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asouque/Documents/Manuscripts/blaveb paper/tables/"/>
    </mc:Choice>
  </mc:AlternateContent>
  <xr:revisionPtr revIDLastSave="0" documentId="8_{2FDFAD09-C96D-604B-8705-F00621C97532}" xr6:coauthVersionLast="47" xr6:coauthVersionMax="47" xr10:uidLastSave="{00000000-0000-0000-0000-000000000000}"/>
  <bookViews>
    <workbookView xWindow="1400" yWindow="800" windowWidth="33500" windowHeight="17820" activeTab="2" xr2:uid="{00000000-000D-0000-FFFF-FFFF00000000}"/>
  </bookViews>
  <sheets>
    <sheet name="breseq mutations (ramping)" sheetId="3" r:id="rId1"/>
    <sheet name="breseq mutations (cst conc)" sheetId="2" r:id="rId2"/>
    <sheet name="rearrangements + other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4" l="1"/>
  <c r="E14" i="4"/>
  <c r="E24" i="4"/>
  <c r="E19" i="4"/>
  <c r="E16" i="4"/>
  <c r="E10" i="4"/>
  <c r="E8" i="4"/>
  <c r="E28" i="4"/>
  <c r="E26" i="4"/>
  <c r="E22" i="4"/>
</calcChain>
</file>

<file path=xl/sharedStrings.xml><?xml version="1.0" encoding="utf-8"?>
<sst xmlns="http://schemas.openxmlformats.org/spreadsheetml/2006/main" count="1169" uniqueCount="810">
  <si>
    <t>NC_002516</t>
  </si>
  <si>
    <t>Delta_2MIC_1</t>
  </si>
  <si>
    <t>Delta_2MIC_2</t>
  </si>
  <si>
    <t>Delta_2MIC_3</t>
  </si>
  <si>
    <t>Delta_2MIC_4</t>
  </si>
  <si>
    <t>Delta_2MIC_5</t>
  </si>
  <si>
    <t>Delta_2MIC_6</t>
  </si>
  <si>
    <t>Delta_2MIC_7</t>
  </si>
  <si>
    <t>Delta_2MIC_8</t>
  </si>
  <si>
    <t>Delta_2MIC_9</t>
  </si>
  <si>
    <t>Delta_2MIC_10</t>
  </si>
  <si>
    <t>Delta_2MIC_11</t>
  </si>
  <si>
    <t>Delta_2MIC_12</t>
  </si>
  <si>
    <t>Delta_2MIC_13</t>
  </si>
  <si>
    <t>Delta_2MIC_14</t>
  </si>
  <si>
    <t>Delta_2MIC_15</t>
  </si>
  <si>
    <t>Delta_2MIC_16</t>
  </si>
  <si>
    <t>Delta_2MIC_17</t>
  </si>
  <si>
    <t>Delta_2MIC_18</t>
  </si>
  <si>
    <t>Delta_2MIC_19</t>
  </si>
  <si>
    <t>Delta_2MIC_20</t>
  </si>
  <si>
    <t>Delta_2MIC_21</t>
  </si>
  <si>
    <t>Delta_2MIC_22</t>
  </si>
  <si>
    <t>Delta_2MIC_23</t>
  </si>
  <si>
    <t>Delta_2MIC_24</t>
  </si>
  <si>
    <t>Delta_2MIC_25</t>
  </si>
  <si>
    <t>Delta_2MIC_26</t>
  </si>
  <si>
    <t>WT_2MIC_1</t>
  </si>
  <si>
    <t>WT_2MIC_2</t>
  </si>
  <si>
    <t>WT_2MIC_3</t>
  </si>
  <si>
    <t>WT_2MIC_4</t>
  </si>
  <si>
    <t>WT_2MIC_5</t>
  </si>
  <si>
    <t>WT_2MIC_6</t>
  </si>
  <si>
    <t>WT_2MIC_7_bis</t>
  </si>
  <si>
    <t>WT_2MIC_8_bis</t>
  </si>
  <si>
    <t>WT_2MIC_9_bis</t>
  </si>
  <si>
    <t>WT_2MIC_10_bis</t>
  </si>
  <si>
    <t>WT_2MIC_11</t>
  </si>
  <si>
    <t>WT_2MIC_12_bis</t>
  </si>
  <si>
    <t>Delta_18MIC_bis</t>
  </si>
  <si>
    <t>WT_Control_18MIC</t>
  </si>
  <si>
    <t>Delta_Control_woAB</t>
  </si>
  <si>
    <t>WT_Control_woAB</t>
  </si>
  <si>
    <t>Delta_A4_ref_bis</t>
  </si>
  <si>
    <t>WT_A4_ref_bis</t>
  </si>
  <si>
    <t>PAO1_ref</t>
  </si>
  <si>
    <t>PAO1_ref_bis</t>
  </si>
  <si>
    <t>effect</t>
  </si>
  <si>
    <t>product</t>
  </si>
  <si>
    <t>hypothetical protein/hypothetical protein</t>
  </si>
  <si>
    <t>hypothetical protein</t>
  </si>
  <si>
    <t>aadB cassette/blaVEB-1 cassette</t>
  </si>
  <si>
    <t>PA1767</t>
  </si>
  <si>
    <t>PA1766</t>
  </si>
  <si>
    <t>SNP</t>
  </si>
  <si>
    <t>INS</t>
  </si>
  <si>
    <t>SNP</t>
  </si>
  <si>
    <t>DEL</t>
  </si>
  <si>
    <t>SNP</t>
  </si>
  <si>
    <t>DEL</t>
  </si>
  <si>
    <t>SNP</t>
  </si>
  <si>
    <t>id</t>
  </si>
  <si>
    <t>14202</t>
  </si>
  <si>
    <t>14210</t>
  </si>
  <si>
    <t>504</t>
  </si>
  <si>
    <t>13475</t>
  </si>
  <si>
    <t>15046</t>
  </si>
  <si>
    <t>14208</t>
  </si>
  <si>
    <t>14205</t>
  </si>
  <si>
    <t>14201</t>
  </si>
  <si>
    <t>14198</t>
  </si>
  <si>
    <t>246</t>
  </si>
  <si>
    <t>14197</t>
  </si>
  <si>
    <t>527</t>
  </si>
  <si>
    <t>783</t>
  </si>
  <si>
    <t>14209</t>
  </si>
  <si>
    <t>15051</t>
  </si>
  <si>
    <t>14194</t>
  </si>
  <si>
    <t>14253</t>
  </si>
  <si>
    <t>234</t>
  </si>
  <si>
    <t>14200</t>
  </si>
  <si>
    <t>13934</t>
  </si>
  <si>
    <t>14207</t>
  </si>
  <si>
    <t>13383</t>
  </si>
  <si>
    <t>12618</t>
  </si>
  <si>
    <t>653</t>
  </si>
  <si>
    <t>789</t>
  </si>
  <si>
    <t>13861</t>
  </si>
  <si>
    <t>13200</t>
  </si>
  <si>
    <t>294</t>
  </si>
  <si>
    <t>14203</t>
  </si>
  <si>
    <t>13989</t>
  </si>
  <si>
    <t>645</t>
  </si>
  <si>
    <t>539</t>
  </si>
  <si>
    <t>248</t>
  </si>
  <si>
    <t>640</t>
  </si>
  <si>
    <t>13081</t>
  </si>
  <si>
    <t>14204</t>
  </si>
  <si>
    <t>15047</t>
  </si>
  <si>
    <t>13537</t>
  </si>
  <si>
    <t>14206</t>
  </si>
  <si>
    <t>15054</t>
  </si>
  <si>
    <t>15055</t>
  </si>
  <si>
    <t>14199</t>
  </si>
  <si>
    <t>14195</t>
  </si>
  <si>
    <t>14196</t>
  </si>
  <si>
    <t>15048</t>
  </si>
  <si>
    <t>990</t>
  </si>
  <si>
    <t>15053</t>
  </si>
  <si>
    <t>15052</t>
  </si>
  <si>
    <t>15050</t>
  </si>
  <si>
    <t>15049</t>
  </si>
  <si>
    <t>15057</t>
  </si>
  <si>
    <t>14211</t>
  </si>
  <si>
    <t>14254</t>
  </si>
  <si>
    <t>14212</t>
  </si>
  <si>
    <t>14214</t>
  </si>
  <si>
    <t>14213</t>
  </si>
  <si>
    <t>15056</t>
  </si>
  <si>
    <t>genome</t>
  </si>
  <si>
    <t>NC_002516</t>
  </si>
  <si>
    <t>array20420Short</t>
  </si>
  <si>
    <t>position</t>
  </si>
  <si>
    <t>2906109</t>
  </si>
  <si>
    <t>5788616</t>
  </si>
  <si>
    <t>1240553</t>
  </si>
  <si>
    <t>1625064</t>
  </si>
  <si>
    <t>785714</t>
  </si>
  <si>
    <t>4933452</t>
  </si>
  <si>
    <t>3808301</t>
  </si>
  <si>
    <t>2532638</t>
  </si>
  <si>
    <t>1625055</t>
  </si>
  <si>
    <t>1671916</t>
  </si>
  <si>
    <t>1625052</t>
  </si>
  <si>
    <t>4392170</t>
  </si>
  <si>
    <t>4225535</t>
  </si>
  <si>
    <t>5083804</t>
  </si>
  <si>
    <t>3874254</t>
  </si>
  <si>
    <t>146345</t>
  </si>
  <si>
    <t>5330713</t>
  </si>
  <si>
    <t>1309526</t>
  </si>
  <si>
    <t>2116845</t>
  </si>
  <si>
    <t>2038042</t>
  </si>
  <si>
    <t>4819101</t>
  </si>
  <si>
    <t>1370250</t>
  </si>
  <si>
    <t>884425</t>
  </si>
  <si>
    <t>5585571</t>
  </si>
  <si>
    <t>5123017</t>
  </si>
  <si>
    <t>3659129</t>
  </si>
  <si>
    <t>5001122</t>
  </si>
  <si>
    <t>3930694</t>
  </si>
  <si>
    <t>3073019</t>
  </si>
  <si>
    <t>39968</t>
  </si>
  <si>
    <t>4014787</t>
  </si>
  <si>
    <t>5187219</t>
  </si>
  <si>
    <t>1707392</t>
  </si>
  <si>
    <t>3413154</t>
  </si>
  <si>
    <t>2039326</t>
  </si>
  <si>
    <t>3769058</t>
  </si>
  <si>
    <t>2038387</t>
  </si>
  <si>
    <t>971661</t>
  </si>
  <si>
    <t>4515403</t>
  </si>
  <si>
    <t>4376897</t>
  </si>
  <si>
    <t>5915540</t>
  </si>
  <si>
    <t>1714146</t>
  </si>
  <si>
    <t>394408</t>
  </si>
  <si>
    <t>1296314</t>
  </si>
  <si>
    <t>2038855</t>
  </si>
  <si>
    <t>5187236</t>
  </si>
  <si>
    <t>4376825</t>
  </si>
  <si>
    <t>4008989</t>
  </si>
  <si>
    <t>2039533</t>
  </si>
  <si>
    <t>2038858</t>
  </si>
  <si>
    <t>32317</t>
  </si>
  <si>
    <t>30751</t>
  </si>
  <si>
    <t>32289</t>
  </si>
  <si>
    <t>31363</t>
  </si>
  <si>
    <t>31495</t>
  </si>
  <si>
    <t>31494</t>
  </si>
  <si>
    <t>31272</t>
  </si>
  <si>
    <t>C</t>
  </si>
  <si>
    <t>G</t>
  </si>
  <si>
    <t>C</t>
  </si>
  <si>
    <t>TCCCCGCTCCCCGCTCCCCGCTCCCCGCTCCCCGCTCCCCGCTCCCCGCTCCCCGCTCCCCGCTCCCCGCTCCCCGCTCCCCGCTCCCCGC</t>
  </si>
  <si>
    <t>G</t>
  </si>
  <si>
    <t>C</t>
  </si>
  <si>
    <t>G</t>
  </si>
  <si>
    <t>T</t>
  </si>
  <si>
    <t>A</t>
  </si>
  <si>
    <t>C</t>
  </si>
  <si>
    <t>G</t>
  </si>
  <si>
    <t>A</t>
  </si>
  <si>
    <t>C</t>
  </si>
  <si>
    <t>A</t>
  </si>
  <si>
    <t>C</t>
  </si>
  <si>
    <t>G</t>
  </si>
  <si>
    <t>C</t>
  </si>
  <si>
    <t>G</t>
  </si>
  <si>
    <t>C</t>
  </si>
  <si>
    <t>G</t>
  </si>
  <si>
    <t>C</t>
  </si>
  <si>
    <t>G</t>
  </si>
  <si>
    <t>C</t>
  </si>
  <si>
    <t>G</t>
  </si>
  <si>
    <t>C</t>
  </si>
  <si>
    <t>G</t>
  </si>
  <si>
    <t>C</t>
  </si>
  <si>
    <t>G</t>
  </si>
  <si>
    <t>C</t>
  </si>
  <si>
    <t>A</t>
  </si>
  <si>
    <t>G</t>
  </si>
  <si>
    <t>C</t>
  </si>
  <si>
    <t>T</t>
  </si>
  <si>
    <t>131</t>
  </si>
  <si>
    <t>T</t>
  </si>
  <si>
    <t>13</t>
  </si>
  <si>
    <t>1</t>
  </si>
  <si>
    <t>A</t>
  </si>
  <si>
    <t>Delta_2MIC_1</t>
  </si>
  <si>
    <t>Delta_2MIC_2</t>
  </si>
  <si>
    <t>Delta_2MIC_3</t>
  </si>
  <si>
    <t>Delta_2MIC_4</t>
  </si>
  <si>
    <t>Delta_2MIC_5</t>
  </si>
  <si>
    <t>Delta_2MIC_6</t>
  </si>
  <si>
    <t>Delta_2MIC_7</t>
  </si>
  <si>
    <t>Delta_2MIC_8</t>
  </si>
  <si>
    <t>Delta_2MIC_9</t>
  </si>
  <si>
    <t>Delta_2MIC_10</t>
  </si>
  <si>
    <t>Delta_2MIC_11</t>
  </si>
  <si>
    <t>Delta_2MIC_12</t>
  </si>
  <si>
    <t>Delta_2MIC_13</t>
  </si>
  <si>
    <t>Delta_2MIC_14</t>
  </si>
  <si>
    <t>Delta_2MIC_15</t>
  </si>
  <si>
    <t>Delta_2MIC_16</t>
  </si>
  <si>
    <t>Delta_2MIC_17</t>
  </si>
  <si>
    <t>Delta_2MIC_18</t>
  </si>
  <si>
    <t>Delta_2MIC_19</t>
  </si>
  <si>
    <t>Delta_2MIC_20</t>
  </si>
  <si>
    <t>Delta_2MIC_21</t>
  </si>
  <si>
    <t>Delta_2MIC_22</t>
  </si>
  <si>
    <t>Delta_2MIC_23</t>
  </si>
  <si>
    <t>Delta_2MIC_25</t>
  </si>
  <si>
    <t>Delta_2MIC_26</t>
  </si>
  <si>
    <t>WT_2MIC_1</t>
  </si>
  <si>
    <t>WT_2MIC_2</t>
  </si>
  <si>
    <t>WT_2MIC_3</t>
  </si>
  <si>
    <t>WT_2MIC_4</t>
  </si>
  <si>
    <t>WT_2MIC_5</t>
  </si>
  <si>
    <t>WT_2MIC_6</t>
  </si>
  <si>
    <t>WT_2MIC_7_bis</t>
  </si>
  <si>
    <t>WT_2MIC_8_bis</t>
  </si>
  <si>
    <t>WT_2MIC_9_bis</t>
  </si>
  <si>
    <t>WT_2MIC_10_bis</t>
  </si>
  <si>
    <t>WT_2MIC_11</t>
  </si>
  <si>
    <t>WT_2MIC_12_bis</t>
  </si>
  <si>
    <t>Delta_18MIC_bis</t>
  </si>
  <si>
    <t>WT_Control_18MIC</t>
  </si>
  <si>
    <t>Delta_Control_woAB</t>
  </si>
  <si>
    <t>WT_Control_woAB</t>
  </si>
  <si>
    <t>Delta_A4_ref_bis</t>
  </si>
  <si>
    <t>WT_A4_ref_bis</t>
  </si>
  <si>
    <t>PAO1_ref</t>
  </si>
  <si>
    <t>PAO1_ref_bis</t>
  </si>
  <si>
    <t>gene_name</t>
  </si>
  <si>
    <t>PA2570.1/PA2571</t>
  </si>
  <si>
    <t>hisF1</t>
  </si>
  <si>
    <t>PA1147/toxA</t>
  </si>
  <si>
    <t>PA1497</t>
  </si>
  <si>
    <t>phrD/PA0715</t>
  </si>
  <si>
    <t>argJ</t>
  </si>
  <si>
    <t>PA3402/PA3403</t>
  </si>
  <si>
    <t>PA2301/ambE</t>
  </si>
  <si>
    <t>PA1497</t>
  </si>
  <si>
    <t>dnaX</t>
  </si>
  <si>
    <t>PA1497</t>
  </si>
  <si>
    <t>PA3921</t>
  </si>
  <si>
    <t>PA3768/guaA</t>
  </si>
  <si>
    <t>PA4541</t>
  </si>
  <si>
    <t>PA3463/PA3464</t>
  </si>
  <si>
    <t>gabP</t>
  </si>
  <si>
    <t>nusA</t>
  </si>
  <si>
    <t>PA1208</t>
  </si>
  <si>
    <t>PA1934/PA1937</t>
  </si>
  <si>
    <t>PA1874</t>
  </si>
  <si>
    <t>pprA</t>
  </si>
  <si>
    <t>PA1261/PA1262</t>
  </si>
  <si>
    <t>PA0806/ampDh3</t>
  </si>
  <si>
    <t>PA4974/PA4975</t>
  </si>
  <si>
    <t>PA4575/PA4576</t>
  </si>
  <si>
    <t>PA3269/PA3270</t>
  </si>
  <si>
    <t>pmbA</t>
  </si>
  <si>
    <t>PA3514/PA3515</t>
  </si>
  <si>
    <t>cpo/PA2718</t>
  </si>
  <si>
    <t>trpI</t>
  </si>
  <si>
    <t>glpK</t>
  </si>
  <si>
    <t>PA4625</t>
  </si>
  <si>
    <t>PA1566</t>
  </si>
  <si>
    <t>PA3048</t>
  </si>
  <si>
    <t>PA1874</t>
  </si>
  <si>
    <t>dsdA</t>
  </si>
  <si>
    <t>PA1874</t>
  </si>
  <si>
    <t>acsA/PA0887.1</t>
  </si>
  <si>
    <t>aqpZ/PA4035</t>
  </si>
  <si>
    <t>PA3908/eddB</t>
  </si>
  <si>
    <t>algP</t>
  </si>
  <si>
    <t>PA1573</t>
  </si>
  <si>
    <t>PA0351/PA0352</t>
  </si>
  <si>
    <t>PA1194/PA1195</t>
  </si>
  <si>
    <t>PA1874</t>
  </si>
  <si>
    <t>PA4625</t>
  </si>
  <si>
    <t>PA3908/eddB</t>
  </si>
  <si>
    <t>PA3577</t>
  </si>
  <si>
    <t>PA1874</t>
  </si>
  <si>
    <t>aadB gene/blaVEB-1</t>
  </si>
  <si>
    <t>intI1</t>
  </si>
  <si>
    <t>aadB gene/blaVEB-1</t>
  </si>
  <si>
    <t>dfrA5</t>
  </si>
  <si>
    <t>effect</t>
  </si>
  <si>
    <t>intergenic (-58/+57)</t>
  </si>
  <si>
    <t>snp_nonsynonymous</t>
  </si>
  <si>
    <t>intergenic (-229/+31)</t>
  </si>
  <si>
    <t>snp_nonsynonymous</t>
  </si>
  <si>
    <t>intergenic (+144/-255)</t>
  </si>
  <si>
    <t>snp_nonsynonymous</t>
  </si>
  <si>
    <t>intergenic (-84/+17)</t>
  </si>
  <si>
    <t>intergenic (-37/+31)</t>
  </si>
  <si>
    <t>snp_nonsynonymous</t>
  </si>
  <si>
    <t>intergenic (-37/+125)</t>
  </si>
  <si>
    <t>snp_nonsynonymous</t>
  </si>
  <si>
    <t>intergenic (+418/+400)</t>
  </si>
  <si>
    <t>snp_nonsynonymous</t>
  </si>
  <si>
    <t>intergenic (+580/-1740)</t>
  </si>
  <si>
    <t>snp_nonsynonymous</t>
  </si>
  <si>
    <t>intergenic (-158/+7)</t>
  </si>
  <si>
    <t>intergenic (+253/-374)</t>
  </si>
  <si>
    <t>intergenic (+22/+44)</t>
  </si>
  <si>
    <t>intergenic (-115/+36)</t>
  </si>
  <si>
    <t>intergenic (-27/+40)</t>
  </si>
  <si>
    <t>snp_nonsynonymous</t>
  </si>
  <si>
    <t>intergenic (-464/+49)</t>
  </si>
  <si>
    <t>intergenic (-108/-125)</t>
  </si>
  <si>
    <t>snp_nonsynonymous</t>
  </si>
  <si>
    <t>snp_synonymous</t>
  </si>
  <si>
    <t>snp_nonsynonymous</t>
  </si>
  <si>
    <t>snp_synonymous</t>
  </si>
  <si>
    <t>intergenic (+36/-197)</t>
  </si>
  <si>
    <t>intergenic (+19/-147)</t>
  </si>
  <si>
    <t>intergenic (+166/+414)</t>
  </si>
  <si>
    <t>snp_nonsynonymous</t>
  </si>
  <si>
    <t>intergenic (-105/+34)</t>
  </si>
  <si>
    <t>intergenic (-85/+20)</t>
  </si>
  <si>
    <t>snp_synonymous</t>
  </si>
  <si>
    <t>intergenic (+94/+486)</t>
  </si>
  <si>
    <t>snp_synonymous</t>
  </si>
  <si>
    <t>intergenic (+72/-12)</t>
  </si>
  <si>
    <t>coding (2-132/898 nt)</t>
  </si>
  <si>
    <t>intergenic (+44/-40)</t>
  </si>
  <si>
    <t>coding (195-207/459 nt)</t>
  </si>
  <si>
    <t>coding (327/459 nt)</t>
  </si>
  <si>
    <t>coding (326/459 nt)</t>
  </si>
  <si>
    <t>snp_nonsense</t>
  </si>
  <si>
    <t>product</t>
  </si>
  <si>
    <t>tRNA-Leu/two-component sensor</t>
  </si>
  <si>
    <t>imidazole glycerol phosphate synthase subunit HisF</t>
  </si>
  <si>
    <t>amino acid permease/exotoxin A</t>
  </si>
  <si>
    <t>transporter</t>
  </si>
  <si>
    <t>PhrD/hypothetical protein</t>
  </si>
  <si>
    <t>bifunctional ornithine acetyltransferase/N-acetylglutamate synthase</t>
  </si>
  <si>
    <t>hypothetical protein/hypothetical protein</t>
  </si>
  <si>
    <t>hypothetical protein/protein AmbE</t>
  </si>
  <si>
    <t>transporter</t>
  </si>
  <si>
    <t>DNA polymerase III subunits gamma/tau</t>
  </si>
  <si>
    <t>transporter</t>
  </si>
  <si>
    <t>transcriptional regulator</t>
  </si>
  <si>
    <t>metallo-oxidoreductase/GMP synthase</t>
  </si>
  <si>
    <t>hypothetical protein</t>
  </si>
  <si>
    <t>hypothetical protein/hypothetical protein</t>
  </si>
  <si>
    <t>gamma-aminobutyrate permease</t>
  </si>
  <si>
    <t>transcription elongation factor NusA</t>
  </si>
  <si>
    <t>hypothetical protein</t>
  </si>
  <si>
    <t>hypothetical protein/hypothetical protein</t>
  </si>
  <si>
    <t>hypothetical protein</t>
  </si>
  <si>
    <t>two-component sensor PprA</t>
  </si>
  <si>
    <t>transcriptional regulator/major facilitator superfamily transporter</t>
  </si>
  <si>
    <t>hypothetical protein/protein AmpDh3</t>
  </si>
  <si>
    <t>hypothetical protein/NAD(P)H quinone oxidoreductase</t>
  </si>
  <si>
    <t>hypothetical protein/ATP-dependent protease</t>
  </si>
  <si>
    <t>transcriptional regulator/hypothetical protein</t>
  </si>
  <si>
    <t>PmbA protein</t>
  </si>
  <si>
    <t>ABC transporter ATP-binding protein/hypothetical protein</t>
  </si>
  <si>
    <t>chloroperoxidase/transcriptional regulator</t>
  </si>
  <si>
    <t>HTH-type transcriptional regulator TrpI</t>
  </si>
  <si>
    <t>glycerol kinase</t>
  </si>
  <si>
    <t>hypothetical protein</t>
  </si>
  <si>
    <t>ribosomal RNA large subunit methyltransferase K/L</t>
  </si>
  <si>
    <t>hypothetical protein</t>
  </si>
  <si>
    <t>D-serine dehydratase</t>
  </si>
  <si>
    <t>hypothetical protein</t>
  </si>
  <si>
    <t>acetyl-CoA synthetase/P7</t>
  </si>
  <si>
    <t>aquaporin Z/hypothetical protein</t>
  </si>
  <si>
    <t>hypothetical protein/extracelullar DNA degradation protein EddB</t>
  </si>
  <si>
    <t>alginate regulatory protein AlgP</t>
  </si>
  <si>
    <t>hypothetical protein</t>
  </si>
  <si>
    <t>hypothetical protein/transporter</t>
  </si>
  <si>
    <t>amino acid permease/hypothetical protein</t>
  </si>
  <si>
    <t>hypothetical protein</t>
  </si>
  <si>
    <t>hypothetical protein/extracelullar DNA degradation protein EddB</t>
  </si>
  <si>
    <t>hypothetical protein</t>
  </si>
  <si>
    <t>aadB cassette/blaVEB-1 cassette</t>
  </si>
  <si>
    <t>integrase</t>
  </si>
  <si>
    <t>aadB cassette/blaVEB-1 cassette</t>
  </si>
  <si>
    <t>dfrA5 cassette</t>
  </si>
  <si>
    <t>DEL</t>
  </si>
  <si>
    <t>INS</t>
  </si>
  <si>
    <t>DEL</t>
  </si>
  <si>
    <t>SNP</t>
  </si>
  <si>
    <t>DEL</t>
  </si>
  <si>
    <t>SNP</t>
  </si>
  <si>
    <t>DEL</t>
  </si>
  <si>
    <t>SNP</t>
  </si>
  <si>
    <t>INS</t>
  </si>
  <si>
    <t>DEL</t>
  </si>
  <si>
    <t>SNP</t>
  </si>
  <si>
    <t>INS</t>
  </si>
  <si>
    <t>DEL</t>
  </si>
  <si>
    <t>SNP</t>
  </si>
  <si>
    <t>DEL</t>
  </si>
  <si>
    <t>SNP</t>
  </si>
  <si>
    <t>DEL</t>
  </si>
  <si>
    <t>SNP</t>
  </si>
  <si>
    <t>DEL</t>
  </si>
  <si>
    <t>SNP</t>
  </si>
  <si>
    <t>DEL</t>
  </si>
  <si>
    <t>SNP</t>
  </si>
  <si>
    <t>DEL</t>
  </si>
  <si>
    <t>id</t>
  </si>
  <si>
    <t>13727</t>
  </si>
  <si>
    <t>13631</t>
  </si>
  <si>
    <t>13315</t>
  </si>
  <si>
    <t>15853</t>
  </si>
  <si>
    <t>13991</t>
  </si>
  <si>
    <t>12619</t>
  </si>
  <si>
    <t>13313</t>
  </si>
  <si>
    <t>2402</t>
  </si>
  <si>
    <t>15735</t>
  </si>
  <si>
    <t>533</t>
  </si>
  <si>
    <t>786</t>
  </si>
  <si>
    <t>13473</t>
  </si>
  <si>
    <t>12125</t>
  </si>
  <si>
    <t>13728</t>
  </si>
  <si>
    <t>13629</t>
  </si>
  <si>
    <t>505</t>
  </si>
  <si>
    <t>15797</t>
  </si>
  <si>
    <t>13476</t>
  </si>
  <si>
    <t>295</t>
  </si>
  <si>
    <t>13544</t>
  </si>
  <si>
    <t>16056</t>
  </si>
  <si>
    <t>2406</t>
  </si>
  <si>
    <t>13546</t>
  </si>
  <si>
    <t>16170</t>
  </si>
  <si>
    <t>13077</t>
  </si>
  <si>
    <t>889</t>
  </si>
  <si>
    <t>781</t>
  </si>
  <si>
    <t>15586</t>
  </si>
  <si>
    <t>15765</t>
  </si>
  <si>
    <t>637</t>
  </si>
  <si>
    <t>504</t>
  </si>
  <si>
    <t>986</t>
  </si>
  <si>
    <t>13319</t>
  </si>
  <si>
    <t>13547</t>
  </si>
  <si>
    <t>548</t>
  </si>
  <si>
    <t>15799</t>
  </si>
  <si>
    <t>15595</t>
  </si>
  <si>
    <t>355</t>
  </si>
  <si>
    <t>16171</t>
  </si>
  <si>
    <t>14004</t>
  </si>
  <si>
    <t>12145</t>
  </si>
  <si>
    <t>13330</t>
  </si>
  <si>
    <t>13944</t>
  </si>
  <si>
    <t>13813</t>
  </si>
  <si>
    <t>13094</t>
  </si>
  <si>
    <t>15631</t>
  </si>
  <si>
    <t>15632</t>
  </si>
  <si>
    <t>15535</t>
  </si>
  <si>
    <t>12629</t>
  </si>
  <si>
    <t>13869</t>
  </si>
  <si>
    <t>368</t>
  </si>
  <si>
    <t>15594</t>
  </si>
  <si>
    <t>13945</t>
  </si>
  <si>
    <t>genome</t>
  </si>
  <si>
    <t>NC_002516</t>
  </si>
  <si>
    <t>array20420Short</t>
  </si>
  <si>
    <t>position</t>
  </si>
  <si>
    <t>1911359</t>
  </si>
  <si>
    <t>1911755</t>
  </si>
  <si>
    <t>1911772</t>
  </si>
  <si>
    <t>1911252</t>
  </si>
  <si>
    <t>1911203</t>
  </si>
  <si>
    <t>1911734</t>
  </si>
  <si>
    <t>1625028</t>
  </si>
  <si>
    <t>2962464</t>
  </si>
  <si>
    <t>3334558</t>
  </si>
  <si>
    <t>4933454</t>
  </si>
  <si>
    <t>4933463</t>
  </si>
  <si>
    <t>1526403</t>
  </si>
  <si>
    <t>1910320</t>
  </si>
  <si>
    <t>2480780</t>
  </si>
  <si>
    <t>1526418</t>
  </si>
  <si>
    <t>1296272</t>
  </si>
  <si>
    <t>1501107</t>
  </si>
  <si>
    <t>2215142</t>
  </si>
  <si>
    <t>3945048</t>
  </si>
  <si>
    <t>4503813</t>
  </si>
  <si>
    <t>5328724</t>
  </si>
  <si>
    <t>5616586</t>
  </si>
  <si>
    <t>5694496</t>
  </si>
  <si>
    <t>6115211</t>
  </si>
  <si>
    <t>821291</t>
  </si>
  <si>
    <t>1912260</t>
  </si>
  <si>
    <t>3778776</t>
  </si>
  <si>
    <t>98901</t>
  </si>
  <si>
    <t>5993105</t>
  </si>
  <si>
    <t>2044672</t>
  </si>
  <si>
    <t>1240553</t>
  </si>
  <si>
    <t>201563</t>
  </si>
  <si>
    <t>4729434</t>
  </si>
  <si>
    <t>3235</t>
  </si>
  <si>
    <t>3614</t>
  </si>
  <si>
    <t>5148</t>
  </si>
  <si>
    <t>3181</t>
  </si>
  <si>
    <t>4659</t>
  </si>
  <si>
    <t>4170</t>
  </si>
  <si>
    <t>33208</t>
  </si>
  <si>
    <t>7620</t>
  </si>
  <si>
    <t>7702</t>
  </si>
  <si>
    <t>10645</t>
  </si>
  <si>
    <t>10927</t>
  </si>
  <si>
    <t>2960</t>
  </si>
  <si>
    <t>2998</t>
  </si>
  <si>
    <t>7702</t>
  </si>
  <si>
    <t>31136</t>
  </si>
  <si>
    <t>793</t>
  </si>
  <si>
    <t>8422</t>
  </si>
  <si>
    <t>2556</t>
  </si>
  <si>
    <t>8184</t>
  </si>
  <si>
    <t>1</t>
  </si>
  <si>
    <t>G</t>
  </si>
  <si>
    <t>11</t>
  </si>
  <si>
    <t>6</t>
  </si>
  <si>
    <t>A</t>
  </si>
  <si>
    <t>12</t>
  </si>
  <si>
    <t>C</t>
  </si>
  <si>
    <t>1</t>
  </si>
  <si>
    <t>C</t>
  </si>
  <si>
    <t>G</t>
  </si>
  <si>
    <t>C</t>
  </si>
  <si>
    <t>G</t>
  </si>
  <si>
    <t>C</t>
  </si>
  <si>
    <t>G</t>
  </si>
  <si>
    <t>A</t>
  </si>
  <si>
    <t>G</t>
  </si>
  <si>
    <t>A</t>
  </si>
  <si>
    <t>C</t>
  </si>
  <si>
    <t>T</t>
  </si>
  <si>
    <t>GGTGCCGATCAG</t>
  </si>
  <si>
    <t>10</t>
  </si>
  <si>
    <t>T</t>
  </si>
  <si>
    <t>TGGCTG</t>
  </si>
  <si>
    <t>6</t>
  </si>
  <si>
    <t>T</t>
  </si>
  <si>
    <t>G</t>
  </si>
  <si>
    <t>C</t>
  </si>
  <si>
    <t>A</t>
  </si>
  <si>
    <t>1</t>
  </si>
  <si>
    <t>126</t>
  </si>
  <si>
    <t>A</t>
  </si>
  <si>
    <t>1</t>
  </si>
  <si>
    <t>12</t>
  </si>
  <si>
    <t>G</t>
  </si>
  <si>
    <t>1</t>
  </si>
  <si>
    <t>30</t>
  </si>
  <si>
    <t>19</t>
  </si>
  <si>
    <t>11</t>
  </si>
  <si>
    <t>T</t>
  </si>
  <si>
    <t>A</t>
  </si>
  <si>
    <t>1</t>
  </si>
  <si>
    <t>45</t>
  </si>
  <si>
    <t>20</t>
  </si>
  <si>
    <t>A</t>
  </si>
  <si>
    <t>12</t>
  </si>
  <si>
    <t>73</t>
  </si>
  <si>
    <t>1</t>
  </si>
  <si>
    <t>Delta_2MIC_1</t>
  </si>
  <si>
    <t>Delta_2MIC_2</t>
  </si>
  <si>
    <t>Delta_2MIC_3</t>
  </si>
  <si>
    <t>Delta_2MIC_4</t>
  </si>
  <si>
    <t>Delta_2MIC_5</t>
  </si>
  <si>
    <t>Delta_2MIC_6</t>
  </si>
  <si>
    <t>Delta_2MIC_7</t>
  </si>
  <si>
    <t>Delta_2MIC_8</t>
  </si>
  <si>
    <t>Delta_2MIC_9</t>
  </si>
  <si>
    <t>Delta_2MIC_10</t>
  </si>
  <si>
    <t>Delta_2MIC_11</t>
  </si>
  <si>
    <t>Delta_2MIC_12</t>
  </si>
  <si>
    <t>Delta_2MIC_13</t>
  </si>
  <si>
    <t>Delta_2MIC_14</t>
  </si>
  <si>
    <t>Delta_2MIC_15</t>
  </si>
  <si>
    <t>Delta_2MIC_16</t>
  </si>
  <si>
    <t>Delta_2MIC_17</t>
  </si>
  <si>
    <t>Delta_2MIC_18</t>
  </si>
  <si>
    <t>Delta_2MIC_19</t>
  </si>
  <si>
    <t>Delta_2MIC_20</t>
  </si>
  <si>
    <t>Delta_2MIC_21</t>
  </si>
  <si>
    <t>Delta_2MIC_22</t>
  </si>
  <si>
    <t>Delta_2MIC_23</t>
  </si>
  <si>
    <t>Delta_2MIC_24</t>
  </si>
  <si>
    <t>Delta_2MIC_25</t>
  </si>
  <si>
    <t>Delta_2MIC_26</t>
  </si>
  <si>
    <t>WT_2MIC_1</t>
  </si>
  <si>
    <t>WT_2MIC_2</t>
  </si>
  <si>
    <t>WT_2MIC_3</t>
  </si>
  <si>
    <t>WT_2MIC_4</t>
  </si>
  <si>
    <t>WT_2MIC_5</t>
  </si>
  <si>
    <t>WT_2MIC_6</t>
  </si>
  <si>
    <t>WT_2MIC_7_bis</t>
  </si>
  <si>
    <t>WT_2MIC_8_bis</t>
  </si>
  <si>
    <t>WT_2MIC_9_bis</t>
  </si>
  <si>
    <t>WT_2MIC_10_bis</t>
  </si>
  <si>
    <t>WT_2MIC_11</t>
  </si>
  <si>
    <t>WT_2MIC_12_bis</t>
  </si>
  <si>
    <t>Delta_18MIC_bis</t>
  </si>
  <si>
    <t>WT_Control_18MIC</t>
  </si>
  <si>
    <t>Delta_Control_woAB</t>
  </si>
  <si>
    <t>WT_Control_woAB</t>
  </si>
  <si>
    <t>Delta_A4_ref_bis</t>
  </si>
  <si>
    <t>WT_A4_ref_bis</t>
  </si>
  <si>
    <t>PAO1_ref</t>
  </si>
  <si>
    <t>PAO1_ref_bis</t>
  </si>
  <si>
    <t>gene_name</t>
  </si>
  <si>
    <t>PA1767</t>
  </si>
  <si>
    <t>PA1497</t>
  </si>
  <si>
    <t>clpA</t>
  </si>
  <si>
    <t>rne</t>
  </si>
  <si>
    <t>argJ</t>
  </si>
  <si>
    <t>PA1403/PA1404</t>
  </si>
  <si>
    <t>PA1766</t>
  </si>
  <si>
    <t>PA2252/ansA</t>
  </si>
  <si>
    <t>PA1403/PA1404</t>
  </si>
  <si>
    <t>PA1194/PA1195</t>
  </si>
  <si>
    <t>PA1382/PA1383</t>
  </si>
  <si>
    <t>galU</t>
  </si>
  <si>
    <t>argG</t>
  </si>
  <si>
    <t>PA4022/PA4023</t>
  </si>
  <si>
    <t>infB</t>
  </si>
  <si>
    <t>waaL</t>
  </si>
  <si>
    <t>hslU/PA5055</t>
  </si>
  <si>
    <t>mtr</t>
  </si>
  <si>
    <t>PA0752</t>
  </si>
  <si>
    <t>PA1768</t>
  </si>
  <si>
    <t>PA3368</t>
  </si>
  <si>
    <t>fha1</t>
  </si>
  <si>
    <t>algC</t>
  </si>
  <si>
    <t>PA1875</t>
  </si>
  <si>
    <t>PA1147/toxA</t>
  </si>
  <si>
    <t>aer2</t>
  </si>
  <si>
    <t>PA4223</t>
  </si>
  <si>
    <t>trwK CDS</t>
  </si>
  <si>
    <t>blaVEB-1</t>
  </si>
  <si>
    <t>trwH CDS</t>
  </si>
  <si>
    <t>trwD CDS</t>
  </si>
  <si>
    <t>trwM CDS</t>
  </si>
  <si>
    <t>[trwH CDS]â€“[trwG CDS]</t>
  </si>
  <si>
    <t>intI1/dfrA5</t>
  </si>
  <si>
    <t>hypothetical protein CDS</t>
  </si>
  <si>
    <t>[trwG CDS]</t>
  </si>
  <si>
    <t>trwL CDS</t>
  </si>
  <si>
    <t>trwG CDS</t>
  </si>
  <si>
    <t>effect</t>
  </si>
  <si>
    <t>coding (853/1527 nt)</t>
  </si>
  <si>
    <t>coding (457/1527 nt)</t>
  </si>
  <si>
    <t>coding (430-440/1527 nt)</t>
  </si>
  <si>
    <t>coding (955-960/1527 nt)</t>
  </si>
  <si>
    <t>snp_nonsense</t>
  </si>
  <si>
    <t>coding (467-478/1527 nt)</t>
  </si>
  <si>
    <t>snp_nonsynonymous</t>
  </si>
  <si>
    <t>coding (2116/2277 nt)</t>
  </si>
  <si>
    <t>snp_nonsynonymous</t>
  </si>
  <si>
    <t>intergenic (+104/+27)</t>
  </si>
  <si>
    <t>snp_nonsynonymous</t>
  </si>
  <si>
    <t>intergenic (+36/-64)</t>
  </si>
  <si>
    <t>intergenic (+119/+12)</t>
  </si>
  <si>
    <t>intergenic (-43/+62)</t>
  </si>
  <si>
    <t>intergenic (+15/-504)</t>
  </si>
  <si>
    <t>snp_nonsynonymous</t>
  </si>
  <si>
    <t>intergenic (+22/-188)</t>
  </si>
  <si>
    <t>snp_nonsynonymous</t>
  </si>
  <si>
    <t>intergenic (+15/-80)</t>
  </si>
  <si>
    <t>snp_nonsynonymous</t>
  </si>
  <si>
    <t>coding (82/1518 nt)</t>
  </si>
  <si>
    <t>coding (488-497/540 nt)</t>
  </si>
  <si>
    <t>snp_nonsynonymous</t>
  </si>
  <si>
    <t>coding (856/1494 nt)</t>
  </si>
  <si>
    <t>coding (1938-1943/2607 nt)</t>
  </si>
  <si>
    <t>snp_synonymous</t>
  </si>
  <si>
    <t>intergenic (-229/+31)</t>
  </si>
  <si>
    <t>snp_nonsynonymous</t>
  </si>
  <si>
    <t>snp_nonsense</t>
  </si>
  <si>
    <t>coding (558/2472 nt)</t>
  </si>
  <si>
    <t>coding (2092-2217/2472 nt)</t>
  </si>
  <si>
    <t>snp_nonsense</t>
  </si>
  <si>
    <t>coding (1603/2472 nt)</t>
  </si>
  <si>
    <t>coding (1114-1125/2472 nt)</t>
  </si>
  <si>
    <t>snp_nonsynonymous</t>
  </si>
  <si>
    <t>coding (33/144 nt)</t>
  </si>
  <si>
    <t>coding (115-144/144 nt)</t>
  </si>
  <si>
    <t>coding (115-133/144 nt)</t>
  </si>
  <si>
    <t>coding (259-269/1077 nt)</t>
  </si>
  <si>
    <t>snp_nonsense</t>
  </si>
  <si>
    <t>coding (259/315 nt)</t>
  </si>
  <si>
    <t>[trwH CDS],[trwG CDS]</t>
  </si>
  <si>
    <t>intergenic (-254/-14)</t>
  </si>
  <si>
    <t>snp_nonsense</t>
  </si>
  <si>
    <t>[trwG CDS]</t>
  </si>
  <si>
    <t>coding (168-240/339 nt)</t>
  </si>
  <si>
    <t>coding (457/696 nt)</t>
  </si>
  <si>
    <t>product</t>
  </si>
  <si>
    <t>hypothetical protein</t>
  </si>
  <si>
    <t>transporter</t>
  </si>
  <si>
    <t>ATP-binding protease component ClpA</t>
  </si>
  <si>
    <t>ribonuclease E</t>
  </si>
  <si>
    <t>bifunctional ornithine acetyltransferase/N-acetylglutamate synthase</t>
  </si>
  <si>
    <t>transcriptional regulator/hypothetical protein</t>
  </si>
  <si>
    <t>hypothetical protein</t>
  </si>
  <si>
    <t>AGCS sodium/alanine/glycine symporter/L-asparaginase I</t>
  </si>
  <si>
    <t>transcriptional regulator/hypothetical protein</t>
  </si>
  <si>
    <t>amino acid permease/hypothetical protein</t>
  </si>
  <si>
    <t>type II secretion system protein/hypothetical protein</t>
  </si>
  <si>
    <t>UTP-glucose-1-phosphate uridylyltransferase</t>
  </si>
  <si>
    <t>argininosuccinate synthase</t>
  </si>
  <si>
    <t>aldehyde dehydrogenase/transporter</t>
  </si>
  <si>
    <t>translation initiation factor IF-2</t>
  </si>
  <si>
    <t>O-antigen ligase WaaL</t>
  </si>
  <si>
    <t>ATP-dependent protease ATP-binding subunit HslU/hypothetical protein</t>
  </si>
  <si>
    <t>tryptophan permease</t>
  </si>
  <si>
    <t>hypothetical protein</t>
  </si>
  <si>
    <t>acetyltransferase</t>
  </si>
  <si>
    <t>Fha domain-containing protein</t>
  </si>
  <si>
    <t>phosphomannomutase</t>
  </si>
  <si>
    <t>hypothetical protein</t>
  </si>
  <si>
    <t>amino acid permease/exotoxin A</t>
  </si>
  <si>
    <t>aerotaxis transducer Aer2</t>
  </si>
  <si>
    <t>ABC transporter ATP-binding protein</t>
  </si>
  <si>
    <t>TrwK protein</t>
  </si>
  <si>
    <t>blaVEB-1 cassette</t>
  </si>
  <si>
    <t>TrwH protein</t>
  </si>
  <si>
    <t>TrwD protein</t>
  </si>
  <si>
    <t>TrwM protein</t>
  </si>
  <si>
    <t>genes_inactivated=trwH CDS,trwG CDS</t>
  </si>
  <si>
    <t>integrase/dfrA5 cassette</t>
  </si>
  <si>
    <t>hypothetical protein</t>
  </si>
  <si>
    <t>genes_overlapping=trwG CDS</t>
  </si>
  <si>
    <t>TrwL protein</t>
  </si>
  <si>
    <t>TrwG protein</t>
  </si>
  <si>
    <t>type</t>
  </si>
  <si>
    <t>Type of mutation (SNP = single nucleotide polymorphism, DEL = deletion, INS = insertion)</t>
  </si>
  <si>
    <t>Unique id for each mutation</t>
  </si>
  <si>
    <t>Mutation position in the genome</t>
  </si>
  <si>
    <t>Mutation effect: new nucleotide (SNP), insertion sequence (INS) or size of the deletion (DEL)</t>
  </si>
  <si>
    <t>Genome: NC_002516 (PA01 chromosome) or array20420Short (plasmid)</t>
  </si>
  <si>
    <t>Description: mutations identified in the ramping populations  directly by breseq at a frequency above 30% and absent in the populations evolved without antibiotic.  Mutations are listed by genome (chromosome then plasmid) and gene mutations frequency (with most mutated genes found at the top)</t>
  </si>
  <si>
    <t>Junction coordinates</t>
  </si>
  <si>
    <t>Junction type</t>
  </si>
  <si>
    <t>Junction location</t>
  </si>
  <si>
    <t>Rearrangement size</t>
  </si>
  <si>
    <t>Deletion</t>
  </si>
  <si>
    <t>Inversion</t>
  </si>
  <si>
    <t xml:space="preserve">Inversion </t>
  </si>
  <si>
    <t>Insertion</t>
  </si>
  <si>
    <t>PA1766/PA1767</t>
  </si>
  <si>
    <t>Description: mutations identified by breseq present in the pooled populations passaged at constant cocnentration and present at a frequency above 5% in the pooled populations (corresponding to a 30% threshold to detect mutations present in one population)</t>
  </si>
  <si>
    <t>Rearrangement type</t>
  </si>
  <si>
    <t>Left border</t>
  </si>
  <si>
    <t>Right border</t>
  </si>
  <si>
    <t>Righter border</t>
  </si>
  <si>
    <t>Insertion site</t>
  </si>
  <si>
    <t>Plasmid</t>
  </si>
  <si>
    <t>border genes</t>
  </si>
  <si>
    <t>blaVEB-1/-</t>
  </si>
  <si>
    <t>trwA/hypothetical protein</t>
  </si>
  <si>
    <t>blaVEB-1 cassette/-</t>
  </si>
  <si>
    <t>dfrA5/aadB</t>
  </si>
  <si>
    <t>aadB/blaVEB-1</t>
  </si>
  <si>
    <t>dfrA5 cassette/aadB cassette</t>
  </si>
  <si>
    <t>resP/hypothetical protein</t>
  </si>
  <si>
    <t>trwJ</t>
  </si>
  <si>
    <t>trwJ protein</t>
  </si>
  <si>
    <t>ResP protein/hypothetical protein</t>
  </si>
  <si>
    <t>trwD</t>
  </si>
  <si>
    <t>trwB</t>
  </si>
  <si>
    <t>trwD protein</t>
  </si>
  <si>
    <t>trwB protein</t>
  </si>
  <si>
    <t>PA0976.1/PA0978</t>
  </si>
  <si>
    <t>tRNA-Lys/hypothetical protein</t>
  </si>
  <si>
    <t>PA0979/PA0981</t>
  </si>
  <si>
    <t>aadB</t>
  </si>
  <si>
    <t>aadB gene cassette</t>
  </si>
  <si>
    <t>PA0444/PA0445</t>
  </si>
  <si>
    <t>PA0445/PA0446</t>
  </si>
  <si>
    <t>allantoate amidohydrolase/transposase</t>
  </si>
  <si>
    <t>transposase/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name val="Calibri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</font>
    <font>
      <sz val="8"/>
      <name val="Calibri"/>
      <family val="2"/>
    </font>
    <font>
      <i/>
      <sz val="1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1" fontId="0" fillId="0" borderId="0" xfId="0" applyNumberFormat="1"/>
    <xf numFmtId="0" fontId="4" fillId="0" borderId="0" xfId="0" applyFont="1"/>
    <xf numFmtId="2" fontId="4" fillId="2" borderId="0" xfId="0" applyNumberFormat="1" applyFont="1" applyFill="1"/>
    <xf numFmtId="0" fontId="4" fillId="2" borderId="0" xfId="0" applyFont="1" applyFill="1"/>
    <xf numFmtId="0" fontId="0" fillId="0" borderId="1" xfId="0" applyBorder="1"/>
    <xf numFmtId="0" fontId="1" fillId="0" borderId="1" xfId="0" applyFont="1" applyBorder="1"/>
    <xf numFmtId="0" fontId="0" fillId="0" borderId="2" xfId="0" applyBorder="1" applyAlignment="1">
      <alignment horizontal="center" vertical="center"/>
    </xf>
    <xf numFmtId="1" fontId="0" fillId="0" borderId="2" xfId="0" applyNumberFormat="1" applyBorder="1"/>
    <xf numFmtId="0" fontId="1" fillId="0" borderId="2" xfId="0" applyFont="1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 applyAlignment="1">
      <alignment horizontal="center" vertical="center"/>
    </xf>
    <xf numFmtId="1" fontId="0" fillId="0" borderId="3" xfId="0" applyNumberFormat="1" applyBorder="1"/>
    <xf numFmtId="0" fontId="1" fillId="0" borderId="3" xfId="0" applyFont="1" applyBorder="1"/>
    <xf numFmtId="0" fontId="0" fillId="0" borderId="3" xfId="0" applyBorder="1"/>
    <xf numFmtId="2" fontId="0" fillId="0" borderId="3" xfId="0" applyNumberFormat="1" applyBorder="1"/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/>
    <xf numFmtId="1" fontId="0" fillId="0" borderId="2" xfId="0" applyNumberFormat="1" applyBorder="1" applyAlignment="1">
      <alignment horizontal="right" vertical="center" wrapText="1"/>
    </xf>
    <xf numFmtId="1" fontId="0" fillId="0" borderId="2" xfId="0" applyNumberFormat="1" applyBorder="1" applyAlignment="1">
      <alignment horizontal="right"/>
    </xf>
    <xf numFmtId="0" fontId="3" fillId="0" borderId="2" xfId="0" applyFont="1" applyBorder="1"/>
    <xf numFmtId="0" fontId="1" fillId="0" borderId="3" xfId="0" applyFont="1" applyBorder="1" applyAlignment="1">
      <alignment horizontal="center" vertical="center"/>
    </xf>
    <xf numFmtId="0" fontId="6" fillId="0" borderId="3" xfId="0" applyFont="1" applyBorder="1"/>
    <xf numFmtId="0" fontId="1" fillId="0" borderId="1" xfId="0" applyFont="1" applyFill="1" applyBorder="1"/>
    <xf numFmtId="0" fontId="7" fillId="0" borderId="2" xfId="0" applyFont="1" applyBorder="1"/>
    <xf numFmtId="0" fontId="6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56"/>
  <sheetViews>
    <sheetView workbookViewId="0">
      <selection activeCell="E2" sqref="A2:E2"/>
    </sheetView>
  </sheetViews>
  <sheetFormatPr baseColWidth="10" defaultColWidth="8.83203125" defaultRowHeight="15" x14ac:dyDescent="0.2"/>
  <cols>
    <col min="1" max="1" width="19.33203125" customWidth="1"/>
    <col min="2" max="2" width="14" customWidth="1"/>
    <col min="3" max="3" width="15.33203125" customWidth="1"/>
    <col min="4" max="4" width="8.5" customWidth="1"/>
    <col min="5" max="5" width="15.5" customWidth="1"/>
    <col min="6" max="14" width="13.33203125" customWidth="1"/>
    <col min="15" max="31" width="14.33203125" customWidth="1"/>
    <col min="32" max="37" width="11.6640625" customWidth="1"/>
    <col min="38" max="40" width="15" customWidth="1"/>
    <col min="41" max="41" width="16" customWidth="1"/>
    <col min="42" max="42" width="12.5" customWidth="1"/>
    <col min="43" max="43" width="16" customWidth="1"/>
    <col min="44" max="44" width="15.83203125" customWidth="1"/>
    <col min="45" max="45" width="18" customWidth="1"/>
    <col min="46" max="46" width="19.5" customWidth="1"/>
    <col min="47" max="47" width="17.6640625" customWidth="1"/>
    <col min="48" max="48" width="16.33203125" customWidth="1"/>
    <col min="49" max="49" width="14.5" customWidth="1"/>
    <col min="50" max="50" width="9.5" customWidth="1"/>
    <col min="51" max="51" width="13.1640625" customWidth="1"/>
    <col min="52" max="53" width="24.6640625" customWidth="1"/>
    <col min="54" max="54" width="65.33203125" customWidth="1"/>
  </cols>
  <sheetData>
    <row r="1" spans="1:54" x14ac:dyDescent="0.2">
      <c r="A1" s="2" t="s">
        <v>769</v>
      </c>
    </row>
    <row r="2" spans="1:54" ht="71" customHeight="1" x14ac:dyDescent="0.2">
      <c r="A2" s="3" t="s">
        <v>764</v>
      </c>
      <c r="B2" s="3" t="s">
        <v>765</v>
      </c>
      <c r="C2" s="3" t="s">
        <v>768</v>
      </c>
      <c r="D2" s="3" t="s">
        <v>766</v>
      </c>
      <c r="E2" s="3" t="s">
        <v>767</v>
      </c>
      <c r="AP2" s="3"/>
    </row>
    <row r="3" spans="1:54" x14ac:dyDescent="0.2">
      <c r="A3" s="1" t="s">
        <v>763</v>
      </c>
      <c r="B3" t="s">
        <v>435</v>
      </c>
      <c r="C3" t="s">
        <v>489</v>
      </c>
      <c r="D3" t="s">
        <v>492</v>
      </c>
      <c r="E3" s="1" t="s">
        <v>47</v>
      </c>
      <c r="F3" t="s">
        <v>592</v>
      </c>
      <c r="G3" t="s">
        <v>593</v>
      </c>
      <c r="H3" t="s">
        <v>594</v>
      </c>
      <c r="I3" t="s">
        <v>595</v>
      </c>
      <c r="J3" t="s">
        <v>596</v>
      </c>
      <c r="K3" t="s">
        <v>597</v>
      </c>
      <c r="L3" t="s">
        <v>598</v>
      </c>
      <c r="M3" t="s">
        <v>599</v>
      </c>
      <c r="N3" t="s">
        <v>600</v>
      </c>
      <c r="O3" t="s">
        <v>601</v>
      </c>
      <c r="P3" t="s">
        <v>602</v>
      </c>
      <c r="Q3" t="s">
        <v>603</v>
      </c>
      <c r="R3" t="s">
        <v>604</v>
      </c>
      <c r="S3" t="s">
        <v>605</v>
      </c>
      <c r="T3" t="s">
        <v>606</v>
      </c>
      <c r="U3" t="s">
        <v>607</v>
      </c>
      <c r="V3" t="s">
        <v>608</v>
      </c>
      <c r="W3" t="s">
        <v>609</v>
      </c>
      <c r="X3" t="s">
        <v>610</v>
      </c>
      <c r="Y3" t="s">
        <v>611</v>
      </c>
      <c r="Z3" t="s">
        <v>612</v>
      </c>
      <c r="AA3" t="s">
        <v>613</v>
      </c>
      <c r="AB3" t="s">
        <v>614</v>
      </c>
      <c r="AC3" t="s">
        <v>615</v>
      </c>
      <c r="AD3" t="s">
        <v>616</v>
      </c>
      <c r="AE3" t="s">
        <v>617</v>
      </c>
      <c r="AF3" t="s">
        <v>618</v>
      </c>
      <c r="AG3" t="s">
        <v>619</v>
      </c>
      <c r="AH3" t="s">
        <v>620</v>
      </c>
      <c r="AI3" t="s">
        <v>621</v>
      </c>
      <c r="AJ3" t="s">
        <v>622</v>
      </c>
      <c r="AK3" t="s">
        <v>623</v>
      </c>
      <c r="AL3" t="s">
        <v>624</v>
      </c>
      <c r="AM3" t="s">
        <v>625</v>
      </c>
      <c r="AN3" t="s">
        <v>626</v>
      </c>
      <c r="AO3" t="s">
        <v>627</v>
      </c>
      <c r="AP3" t="s">
        <v>628</v>
      </c>
      <c r="AQ3" t="s">
        <v>629</v>
      </c>
      <c r="AR3" t="s">
        <v>630</v>
      </c>
      <c r="AS3" t="s">
        <v>631</v>
      </c>
      <c r="AT3" t="s">
        <v>632</v>
      </c>
      <c r="AU3" t="s">
        <v>633</v>
      </c>
      <c r="AV3" t="s">
        <v>634</v>
      </c>
      <c r="AW3" t="s">
        <v>635</v>
      </c>
      <c r="AX3" t="s">
        <v>636</v>
      </c>
      <c r="AY3" t="s">
        <v>637</v>
      </c>
      <c r="AZ3" t="s">
        <v>638</v>
      </c>
      <c r="BA3" t="s">
        <v>677</v>
      </c>
      <c r="BB3" t="s">
        <v>725</v>
      </c>
    </row>
    <row r="4" spans="1:54" x14ac:dyDescent="0.2">
      <c r="A4" t="s">
        <v>412</v>
      </c>
      <c r="B4" t="s">
        <v>436</v>
      </c>
      <c r="C4" t="s">
        <v>490</v>
      </c>
      <c r="D4" t="s">
        <v>493</v>
      </c>
      <c r="E4" t="s">
        <v>545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 t="s">
        <v>639</v>
      </c>
      <c r="BA4" t="s">
        <v>678</v>
      </c>
      <c r="BB4" t="s">
        <v>726</v>
      </c>
    </row>
    <row r="5" spans="1:54" x14ac:dyDescent="0.2">
      <c r="A5" t="s">
        <v>413</v>
      </c>
      <c r="B5" t="s">
        <v>437</v>
      </c>
      <c r="C5" t="s">
        <v>490</v>
      </c>
      <c r="D5" t="s">
        <v>494</v>
      </c>
      <c r="E5" t="s">
        <v>546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.5083398820000000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467155457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 t="s">
        <v>639</v>
      </c>
      <c r="BA5" t="s">
        <v>679</v>
      </c>
      <c r="BB5" t="s">
        <v>726</v>
      </c>
    </row>
    <row r="6" spans="1:54" x14ac:dyDescent="0.2">
      <c r="A6" t="s">
        <v>414</v>
      </c>
      <c r="B6" t="s">
        <v>438</v>
      </c>
      <c r="C6" t="s">
        <v>490</v>
      </c>
      <c r="D6" t="s">
        <v>495</v>
      </c>
      <c r="E6" t="s">
        <v>547</v>
      </c>
      <c r="F6">
        <v>0</v>
      </c>
      <c r="G6">
        <v>0</v>
      </c>
      <c r="H6">
        <v>0.88658229399999999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 t="s">
        <v>639</v>
      </c>
      <c r="BA6" t="s">
        <v>680</v>
      </c>
      <c r="BB6" t="s">
        <v>726</v>
      </c>
    </row>
    <row r="7" spans="1:54" x14ac:dyDescent="0.2">
      <c r="A7" t="s">
        <v>414</v>
      </c>
      <c r="B7" t="s">
        <v>439</v>
      </c>
      <c r="C7" t="s">
        <v>490</v>
      </c>
      <c r="D7" t="s">
        <v>496</v>
      </c>
      <c r="E7" t="s">
        <v>548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.70291915299999996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 t="s">
        <v>639</v>
      </c>
      <c r="BA7" t="s">
        <v>681</v>
      </c>
      <c r="BB7" t="s">
        <v>726</v>
      </c>
    </row>
    <row r="8" spans="1:54" x14ac:dyDescent="0.2">
      <c r="A8" t="s">
        <v>415</v>
      </c>
      <c r="B8" t="s">
        <v>440</v>
      </c>
      <c r="C8" t="s">
        <v>490</v>
      </c>
      <c r="D8" t="s">
        <v>497</v>
      </c>
      <c r="E8" t="s">
        <v>54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.52960443499999998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 t="s">
        <v>639</v>
      </c>
      <c r="BA8" t="s">
        <v>682</v>
      </c>
      <c r="BB8" t="s">
        <v>726</v>
      </c>
    </row>
    <row r="9" spans="1:54" x14ac:dyDescent="0.2">
      <c r="A9" t="s">
        <v>416</v>
      </c>
      <c r="B9" t="s">
        <v>441</v>
      </c>
      <c r="C9" t="s">
        <v>490</v>
      </c>
      <c r="D9" t="s">
        <v>498</v>
      </c>
      <c r="E9" t="s">
        <v>55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.309859155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 t="s">
        <v>639</v>
      </c>
      <c r="BA9" t="s">
        <v>683</v>
      </c>
      <c r="BB9" t="s">
        <v>726</v>
      </c>
    </row>
    <row r="10" spans="1:54" x14ac:dyDescent="0.2">
      <c r="A10" t="s">
        <v>417</v>
      </c>
      <c r="B10" t="s">
        <v>442</v>
      </c>
      <c r="C10" t="s">
        <v>490</v>
      </c>
      <c r="D10" t="s">
        <v>499</v>
      </c>
      <c r="E10" t="s">
        <v>551</v>
      </c>
      <c r="F10">
        <v>0</v>
      </c>
      <c r="G10">
        <v>0</v>
      </c>
      <c r="H10">
        <v>0.30044412599999998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 t="s">
        <v>640</v>
      </c>
      <c r="BA10" t="s">
        <v>684</v>
      </c>
      <c r="BB10" t="s">
        <v>727</v>
      </c>
    </row>
    <row r="11" spans="1:54" x14ac:dyDescent="0.2">
      <c r="A11" t="s">
        <v>418</v>
      </c>
      <c r="B11" t="s">
        <v>443</v>
      </c>
      <c r="C11" t="s">
        <v>490</v>
      </c>
      <c r="D11" t="s">
        <v>500</v>
      </c>
      <c r="E11" t="s">
        <v>55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.86207008399999996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 t="s">
        <v>641</v>
      </c>
      <c r="BA11" t="s">
        <v>685</v>
      </c>
      <c r="BB11" t="s">
        <v>728</v>
      </c>
    </row>
    <row r="12" spans="1:54" x14ac:dyDescent="0.2">
      <c r="A12" t="s">
        <v>419</v>
      </c>
      <c r="B12" t="s">
        <v>444</v>
      </c>
      <c r="C12" t="s">
        <v>490</v>
      </c>
      <c r="D12" t="s">
        <v>501</v>
      </c>
      <c r="E12" t="s">
        <v>55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.82358026500000003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 t="s">
        <v>642</v>
      </c>
      <c r="BA12" t="s">
        <v>686</v>
      </c>
      <c r="BB12" t="s">
        <v>729</v>
      </c>
    </row>
    <row r="13" spans="1:54" x14ac:dyDescent="0.2">
      <c r="A13" t="s">
        <v>419</v>
      </c>
      <c r="B13" t="s">
        <v>445</v>
      </c>
      <c r="C13" t="s">
        <v>490</v>
      </c>
      <c r="D13" t="s">
        <v>502</v>
      </c>
      <c r="E13" t="s">
        <v>55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.39269924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.32076454199999999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 t="s">
        <v>643</v>
      </c>
      <c r="BA13" t="s">
        <v>686</v>
      </c>
      <c r="BB13" t="s">
        <v>730</v>
      </c>
    </row>
    <row r="14" spans="1:54" x14ac:dyDescent="0.2">
      <c r="A14" t="s">
        <v>419</v>
      </c>
      <c r="B14" t="s">
        <v>446</v>
      </c>
      <c r="C14" t="s">
        <v>490</v>
      </c>
      <c r="D14" t="s">
        <v>503</v>
      </c>
      <c r="E14" t="s">
        <v>554</v>
      </c>
      <c r="F14">
        <v>0</v>
      </c>
      <c r="G14">
        <v>0</v>
      </c>
      <c r="H14">
        <v>0</v>
      </c>
      <c r="I14">
        <v>0.41351127599999998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 t="s">
        <v>643</v>
      </c>
      <c r="BA14" t="s">
        <v>686</v>
      </c>
      <c r="BB14" t="s">
        <v>730</v>
      </c>
    </row>
    <row r="15" spans="1:54" x14ac:dyDescent="0.2">
      <c r="A15" t="s">
        <v>419</v>
      </c>
      <c r="B15" t="s">
        <v>447</v>
      </c>
      <c r="C15" t="s">
        <v>490</v>
      </c>
      <c r="D15" t="s">
        <v>504</v>
      </c>
      <c r="E15" t="s">
        <v>554</v>
      </c>
      <c r="G15">
        <v>0</v>
      </c>
      <c r="H15">
        <v>0</v>
      </c>
      <c r="J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H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 t="s">
        <v>644</v>
      </c>
      <c r="BA15" t="s">
        <v>687</v>
      </c>
      <c r="BB15" t="s">
        <v>731</v>
      </c>
    </row>
    <row r="16" spans="1:54" x14ac:dyDescent="0.2">
      <c r="A16" t="s">
        <v>419</v>
      </c>
      <c r="B16" t="s">
        <v>448</v>
      </c>
      <c r="C16" t="s">
        <v>490</v>
      </c>
      <c r="D16" t="s">
        <v>505</v>
      </c>
      <c r="E16" t="s">
        <v>55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.83051204700000003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 t="s">
        <v>645</v>
      </c>
      <c r="BA16" t="s">
        <v>688</v>
      </c>
      <c r="BB16" t="s">
        <v>732</v>
      </c>
    </row>
    <row r="17" spans="1:54" x14ac:dyDescent="0.2">
      <c r="A17" t="s">
        <v>419</v>
      </c>
      <c r="B17" t="s">
        <v>449</v>
      </c>
      <c r="C17" t="s">
        <v>490</v>
      </c>
      <c r="D17" t="s">
        <v>506</v>
      </c>
      <c r="E17" t="s">
        <v>55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.54838991199999998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 t="s">
        <v>646</v>
      </c>
      <c r="BA17" t="s">
        <v>689</v>
      </c>
      <c r="BB17" t="s">
        <v>733</v>
      </c>
    </row>
    <row r="18" spans="1:54" x14ac:dyDescent="0.2">
      <c r="A18" t="s">
        <v>419</v>
      </c>
      <c r="B18" t="s">
        <v>450</v>
      </c>
      <c r="C18" t="s">
        <v>490</v>
      </c>
      <c r="D18" t="s">
        <v>507</v>
      </c>
      <c r="E18" t="s">
        <v>556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.44657278099999997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 t="s">
        <v>647</v>
      </c>
      <c r="BA18" t="s">
        <v>690</v>
      </c>
      <c r="BB18" t="s">
        <v>734</v>
      </c>
    </row>
    <row r="19" spans="1:54" x14ac:dyDescent="0.2">
      <c r="A19" t="s">
        <v>419</v>
      </c>
      <c r="B19" t="s">
        <v>451</v>
      </c>
      <c r="C19" t="s">
        <v>490</v>
      </c>
      <c r="D19" t="s">
        <v>508</v>
      </c>
      <c r="E19" t="s">
        <v>55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.32078790699999998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 t="s">
        <v>648</v>
      </c>
      <c r="BA19" t="s">
        <v>691</v>
      </c>
      <c r="BB19" t="s">
        <v>735</v>
      </c>
    </row>
    <row r="20" spans="1:54" x14ac:dyDescent="0.2">
      <c r="A20" t="s">
        <v>419</v>
      </c>
      <c r="B20" t="s">
        <v>452</v>
      </c>
      <c r="C20" t="s">
        <v>490</v>
      </c>
      <c r="D20" t="s">
        <v>509</v>
      </c>
      <c r="E20" t="s">
        <v>558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 t="s">
        <v>649</v>
      </c>
      <c r="BA20" t="s">
        <v>692</v>
      </c>
      <c r="BB20" t="s">
        <v>736</v>
      </c>
    </row>
    <row r="21" spans="1:54" x14ac:dyDescent="0.2">
      <c r="A21" t="s">
        <v>419</v>
      </c>
      <c r="B21" t="s">
        <v>453</v>
      </c>
      <c r="C21" t="s">
        <v>490</v>
      </c>
      <c r="D21" t="s">
        <v>510</v>
      </c>
      <c r="E21" t="s">
        <v>559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 t="s">
        <v>650</v>
      </c>
      <c r="BA21" t="s">
        <v>693</v>
      </c>
      <c r="BB21" t="s">
        <v>737</v>
      </c>
    </row>
    <row r="22" spans="1:54" x14ac:dyDescent="0.2">
      <c r="A22" t="s">
        <v>419</v>
      </c>
      <c r="B22" t="s">
        <v>454</v>
      </c>
      <c r="C22" t="s">
        <v>490</v>
      </c>
      <c r="D22" t="s">
        <v>511</v>
      </c>
      <c r="E22" t="s">
        <v>56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 t="s">
        <v>651</v>
      </c>
      <c r="BA22" t="s">
        <v>693</v>
      </c>
      <c r="BB22" t="s">
        <v>738</v>
      </c>
    </row>
    <row r="23" spans="1:54" x14ac:dyDescent="0.2">
      <c r="A23" t="s">
        <v>419</v>
      </c>
      <c r="B23" t="s">
        <v>455</v>
      </c>
      <c r="C23" t="s">
        <v>490</v>
      </c>
      <c r="D23" t="s">
        <v>512</v>
      </c>
      <c r="E23" t="s">
        <v>56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I23">
        <v>0</v>
      </c>
      <c r="AJ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Y23">
        <v>0</v>
      </c>
      <c r="AZ23" t="s">
        <v>652</v>
      </c>
      <c r="BA23" t="s">
        <v>694</v>
      </c>
      <c r="BB23" t="s">
        <v>739</v>
      </c>
    </row>
    <row r="24" spans="1:54" x14ac:dyDescent="0.2">
      <c r="A24" t="s">
        <v>419</v>
      </c>
      <c r="B24" t="s">
        <v>456</v>
      </c>
      <c r="C24" t="s">
        <v>490</v>
      </c>
      <c r="D24" t="s">
        <v>513</v>
      </c>
      <c r="E24" t="s">
        <v>56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 t="s">
        <v>653</v>
      </c>
      <c r="BA24" t="s">
        <v>695</v>
      </c>
      <c r="BB24" t="s">
        <v>740</v>
      </c>
    </row>
    <row r="25" spans="1:54" x14ac:dyDescent="0.2">
      <c r="A25" t="s">
        <v>419</v>
      </c>
      <c r="B25" t="s">
        <v>457</v>
      </c>
      <c r="C25" t="s">
        <v>490</v>
      </c>
      <c r="D25" t="s">
        <v>514</v>
      </c>
      <c r="E25" t="s">
        <v>56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 t="s">
        <v>654</v>
      </c>
      <c r="BA25" t="s">
        <v>695</v>
      </c>
      <c r="BB25" t="s">
        <v>741</v>
      </c>
    </row>
    <row r="26" spans="1:54" x14ac:dyDescent="0.2">
      <c r="A26" t="s">
        <v>419</v>
      </c>
      <c r="B26" t="s">
        <v>458</v>
      </c>
      <c r="C26" t="s">
        <v>490</v>
      </c>
      <c r="D26" t="s">
        <v>515</v>
      </c>
      <c r="E26" t="s">
        <v>562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 t="s">
        <v>655</v>
      </c>
      <c r="BA26" t="s">
        <v>696</v>
      </c>
      <c r="BB26" t="s">
        <v>742</v>
      </c>
    </row>
    <row r="27" spans="1:54" x14ac:dyDescent="0.2">
      <c r="A27" t="s">
        <v>419</v>
      </c>
      <c r="B27" t="s">
        <v>459</v>
      </c>
      <c r="C27" t="s">
        <v>490</v>
      </c>
      <c r="D27" t="s">
        <v>516</v>
      </c>
      <c r="E27" t="s">
        <v>56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 t="s">
        <v>656</v>
      </c>
      <c r="BA27" t="s">
        <v>697</v>
      </c>
      <c r="BB27" t="s">
        <v>743</v>
      </c>
    </row>
    <row r="28" spans="1:54" x14ac:dyDescent="0.2">
      <c r="A28" t="s">
        <v>420</v>
      </c>
      <c r="B28" t="s">
        <v>460</v>
      </c>
      <c r="C28" t="s">
        <v>490</v>
      </c>
      <c r="D28" t="s">
        <v>517</v>
      </c>
      <c r="E28" t="s">
        <v>564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 t="s">
        <v>657</v>
      </c>
      <c r="BA28" t="s">
        <v>698</v>
      </c>
      <c r="BB28" t="s">
        <v>744</v>
      </c>
    </row>
    <row r="29" spans="1:54" x14ac:dyDescent="0.2">
      <c r="A29" t="s">
        <v>421</v>
      </c>
      <c r="B29" t="s">
        <v>461</v>
      </c>
      <c r="C29" t="s">
        <v>490</v>
      </c>
      <c r="D29" t="s">
        <v>518</v>
      </c>
      <c r="E29" t="s">
        <v>56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.93377483400000005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 t="s">
        <v>658</v>
      </c>
      <c r="BA29" t="s">
        <v>699</v>
      </c>
      <c r="BB29" t="s">
        <v>744</v>
      </c>
    </row>
    <row r="30" spans="1:54" x14ac:dyDescent="0.2">
      <c r="A30" t="s">
        <v>422</v>
      </c>
      <c r="B30" t="s">
        <v>462</v>
      </c>
      <c r="C30" t="s">
        <v>490</v>
      </c>
      <c r="D30" t="s">
        <v>519</v>
      </c>
      <c r="E30" t="s">
        <v>566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.76686620699999997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 t="s">
        <v>659</v>
      </c>
      <c r="BA30" t="s">
        <v>700</v>
      </c>
      <c r="BB30" t="s">
        <v>745</v>
      </c>
    </row>
    <row r="31" spans="1:54" x14ac:dyDescent="0.2">
      <c r="A31" t="s">
        <v>423</v>
      </c>
      <c r="B31" t="s">
        <v>463</v>
      </c>
      <c r="C31" t="s">
        <v>490</v>
      </c>
      <c r="D31" t="s">
        <v>520</v>
      </c>
      <c r="E31" t="s">
        <v>567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.6061307160000000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 t="s">
        <v>660</v>
      </c>
      <c r="BA31" t="s">
        <v>701</v>
      </c>
      <c r="BB31" t="s">
        <v>746</v>
      </c>
    </row>
    <row r="32" spans="1:54" x14ac:dyDescent="0.2">
      <c r="A32" t="s">
        <v>424</v>
      </c>
      <c r="B32" t="s">
        <v>464</v>
      </c>
      <c r="C32" t="s">
        <v>490</v>
      </c>
      <c r="D32" t="s">
        <v>521</v>
      </c>
      <c r="E32" t="s">
        <v>56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.57930098399999996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 t="s">
        <v>661</v>
      </c>
      <c r="BA32" t="s">
        <v>702</v>
      </c>
      <c r="BB32" t="s">
        <v>747</v>
      </c>
    </row>
    <row r="33" spans="1:54" x14ac:dyDescent="0.2">
      <c r="A33" t="s">
        <v>425</v>
      </c>
      <c r="B33" t="s">
        <v>465</v>
      </c>
      <c r="C33" t="s">
        <v>490</v>
      </c>
      <c r="D33" t="s">
        <v>522</v>
      </c>
      <c r="E33" t="s">
        <v>569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.40564680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 t="s">
        <v>662</v>
      </c>
      <c r="BA33" t="s">
        <v>703</v>
      </c>
      <c r="BB33" t="s">
        <v>748</v>
      </c>
    </row>
    <row r="34" spans="1:54" x14ac:dyDescent="0.2">
      <c r="A34" t="s">
        <v>425</v>
      </c>
      <c r="B34" t="s">
        <v>466</v>
      </c>
      <c r="C34" t="s">
        <v>490</v>
      </c>
      <c r="D34" t="s">
        <v>523</v>
      </c>
      <c r="E34" t="s">
        <v>57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.357979298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.28675889999999998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 t="s">
        <v>663</v>
      </c>
      <c r="BA34" t="s">
        <v>704</v>
      </c>
      <c r="BB34" t="s">
        <v>749</v>
      </c>
    </row>
    <row r="35" spans="1:54" x14ac:dyDescent="0.2">
      <c r="A35" t="s">
        <v>425</v>
      </c>
      <c r="B35" t="s">
        <v>467</v>
      </c>
      <c r="C35" t="s">
        <v>490</v>
      </c>
      <c r="D35" t="s">
        <v>524</v>
      </c>
      <c r="E35" t="s">
        <v>57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.3474931720000000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 t="s">
        <v>664</v>
      </c>
      <c r="BA35" t="s">
        <v>705</v>
      </c>
      <c r="BB35" t="s">
        <v>750</v>
      </c>
    </row>
    <row r="36" spans="1:54" x14ac:dyDescent="0.2">
      <c r="A36" t="s">
        <v>425</v>
      </c>
      <c r="B36" t="s">
        <v>468</v>
      </c>
      <c r="C36" t="s">
        <v>490</v>
      </c>
      <c r="D36" t="s">
        <v>525</v>
      </c>
      <c r="E36" t="s">
        <v>571</v>
      </c>
      <c r="F36">
        <v>0</v>
      </c>
      <c r="G36">
        <v>0</v>
      </c>
      <c r="H36">
        <v>0.3199086190000000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 t="s">
        <v>665</v>
      </c>
      <c r="BA36" t="s">
        <v>705</v>
      </c>
      <c r="BB36" t="s">
        <v>751</v>
      </c>
    </row>
    <row r="37" spans="1:54" x14ac:dyDescent="0.2">
      <c r="A37" t="s">
        <v>425</v>
      </c>
      <c r="B37" t="s">
        <v>469</v>
      </c>
      <c r="C37" t="s">
        <v>491</v>
      </c>
      <c r="D37" t="s">
        <v>526</v>
      </c>
      <c r="E37" t="s">
        <v>572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 t="s">
        <v>666</v>
      </c>
      <c r="BA37" t="s">
        <v>706</v>
      </c>
      <c r="BB37" t="s">
        <v>752</v>
      </c>
    </row>
    <row r="38" spans="1:54" x14ac:dyDescent="0.2">
      <c r="A38" t="s">
        <v>426</v>
      </c>
      <c r="B38" t="s">
        <v>470</v>
      </c>
      <c r="C38" t="s">
        <v>491</v>
      </c>
      <c r="D38" t="s">
        <v>527</v>
      </c>
      <c r="E38" t="s">
        <v>57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 t="s">
        <v>666</v>
      </c>
      <c r="BA38" t="s">
        <v>707</v>
      </c>
      <c r="BB38" t="s">
        <v>752</v>
      </c>
    </row>
    <row r="39" spans="1:54" x14ac:dyDescent="0.2">
      <c r="A39" t="s">
        <v>426</v>
      </c>
      <c r="B39" t="s">
        <v>471</v>
      </c>
      <c r="C39" t="s">
        <v>491</v>
      </c>
      <c r="D39" t="s">
        <v>528</v>
      </c>
      <c r="E39" t="s">
        <v>574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 t="s">
        <v>666</v>
      </c>
      <c r="BA39" t="s">
        <v>708</v>
      </c>
      <c r="BB39" t="s">
        <v>752</v>
      </c>
    </row>
    <row r="40" spans="1:54" x14ac:dyDescent="0.2">
      <c r="A40" t="s">
        <v>427</v>
      </c>
      <c r="B40" t="s">
        <v>472</v>
      </c>
      <c r="C40" t="s">
        <v>491</v>
      </c>
      <c r="D40" t="s">
        <v>529</v>
      </c>
      <c r="E40" t="s">
        <v>575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.4584946630000000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 t="s">
        <v>666</v>
      </c>
      <c r="BA40" t="s">
        <v>709</v>
      </c>
      <c r="BB40" t="s">
        <v>752</v>
      </c>
    </row>
    <row r="41" spans="1:54" x14ac:dyDescent="0.2">
      <c r="A41" t="s">
        <v>428</v>
      </c>
      <c r="B41" t="s">
        <v>473</v>
      </c>
      <c r="C41" t="s">
        <v>491</v>
      </c>
      <c r="D41" t="s">
        <v>530</v>
      </c>
      <c r="E41" t="s">
        <v>576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E41">
        <v>0</v>
      </c>
      <c r="AF41">
        <v>0.34031486500000002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 t="s">
        <v>666</v>
      </c>
      <c r="BA41" t="s">
        <v>710</v>
      </c>
      <c r="BB41" t="s">
        <v>752</v>
      </c>
    </row>
    <row r="42" spans="1:54" x14ac:dyDescent="0.2">
      <c r="A42" t="s">
        <v>428</v>
      </c>
      <c r="B42" t="s">
        <v>474</v>
      </c>
      <c r="C42" t="s">
        <v>491</v>
      </c>
      <c r="D42" t="s">
        <v>531</v>
      </c>
      <c r="E42" t="s">
        <v>577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E42">
        <v>0.3018018020000000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t="s">
        <v>666</v>
      </c>
      <c r="BA42" t="s">
        <v>711</v>
      </c>
      <c r="BB42" t="s">
        <v>752</v>
      </c>
    </row>
    <row r="43" spans="1:54" x14ac:dyDescent="0.2">
      <c r="A43" t="s">
        <v>429</v>
      </c>
      <c r="B43" t="s">
        <v>475</v>
      </c>
      <c r="C43" t="s">
        <v>491</v>
      </c>
      <c r="D43" t="s">
        <v>532</v>
      </c>
      <c r="E43" t="s">
        <v>578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.42140388499999998</v>
      </c>
      <c r="R43">
        <v>0</v>
      </c>
      <c r="S43">
        <v>0</v>
      </c>
      <c r="T43">
        <v>0</v>
      </c>
      <c r="U43">
        <v>0.37182807899999998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 t="s">
        <v>667</v>
      </c>
      <c r="BA43" t="s">
        <v>712</v>
      </c>
      <c r="BB43" t="s">
        <v>753</v>
      </c>
    </row>
    <row r="44" spans="1:54" x14ac:dyDescent="0.2">
      <c r="A44" t="s">
        <v>430</v>
      </c>
      <c r="B44" t="s">
        <v>476</v>
      </c>
      <c r="C44" t="s">
        <v>491</v>
      </c>
      <c r="D44" t="s">
        <v>533</v>
      </c>
      <c r="E44" t="s">
        <v>579</v>
      </c>
      <c r="F44">
        <v>0</v>
      </c>
      <c r="G44">
        <v>0</v>
      </c>
      <c r="H44">
        <v>0</v>
      </c>
      <c r="I44">
        <v>0.59484291099999997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.4595813750000000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</v>
      </c>
      <c r="AC44">
        <v>0</v>
      </c>
      <c r="AE44">
        <v>0.43935632699999999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1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 t="s">
        <v>668</v>
      </c>
      <c r="BA44" t="s">
        <v>713</v>
      </c>
      <c r="BB44" t="s">
        <v>754</v>
      </c>
    </row>
    <row r="45" spans="1:54" x14ac:dyDescent="0.2">
      <c r="A45" t="s">
        <v>430</v>
      </c>
      <c r="B45" t="s">
        <v>477</v>
      </c>
      <c r="C45" t="s">
        <v>491</v>
      </c>
      <c r="D45" t="s">
        <v>534</v>
      </c>
      <c r="E45" t="s">
        <v>580</v>
      </c>
      <c r="F45">
        <v>0</v>
      </c>
      <c r="G45">
        <v>0</v>
      </c>
      <c r="H45">
        <v>0.63670411999999998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 t="s">
        <v>668</v>
      </c>
      <c r="BA45" t="s">
        <v>714</v>
      </c>
      <c r="BB45" t="s">
        <v>754</v>
      </c>
    </row>
    <row r="46" spans="1:54" x14ac:dyDescent="0.2">
      <c r="A46" t="s">
        <v>430</v>
      </c>
      <c r="B46" t="s">
        <v>478</v>
      </c>
      <c r="C46" t="s">
        <v>491</v>
      </c>
      <c r="D46" t="s">
        <v>534</v>
      </c>
      <c r="E46" t="s">
        <v>581</v>
      </c>
      <c r="F46">
        <v>0</v>
      </c>
      <c r="G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.361335028</v>
      </c>
      <c r="Q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 t="s">
        <v>668</v>
      </c>
      <c r="BA46" t="s">
        <v>715</v>
      </c>
      <c r="BB46" t="s">
        <v>754</v>
      </c>
    </row>
    <row r="47" spans="1:54" x14ac:dyDescent="0.2">
      <c r="A47" t="s">
        <v>430</v>
      </c>
      <c r="B47" t="s">
        <v>479</v>
      </c>
      <c r="C47" t="s">
        <v>491</v>
      </c>
      <c r="D47" t="s">
        <v>535</v>
      </c>
      <c r="E47" t="s">
        <v>58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.9466510790000000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 t="s">
        <v>669</v>
      </c>
      <c r="BA47" t="s">
        <v>716</v>
      </c>
      <c r="BB47" t="s">
        <v>755</v>
      </c>
    </row>
    <row r="48" spans="1:54" x14ac:dyDescent="0.2">
      <c r="A48" t="s">
        <v>431</v>
      </c>
      <c r="B48" t="s">
        <v>480</v>
      </c>
      <c r="C48" t="s">
        <v>491</v>
      </c>
      <c r="D48" t="s">
        <v>536</v>
      </c>
      <c r="E48" t="s">
        <v>583</v>
      </c>
      <c r="F48">
        <v>0.84750986100000003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 t="s">
        <v>669</v>
      </c>
      <c r="BA48" t="s">
        <v>717</v>
      </c>
      <c r="BB48" t="s">
        <v>755</v>
      </c>
    </row>
    <row r="49" spans="1:54" x14ac:dyDescent="0.2">
      <c r="A49" t="s">
        <v>431</v>
      </c>
      <c r="B49" t="s">
        <v>481</v>
      </c>
      <c r="C49" t="s">
        <v>491</v>
      </c>
      <c r="D49" t="s">
        <v>537</v>
      </c>
      <c r="E49" t="s">
        <v>584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.51360940899999996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 t="s">
        <v>670</v>
      </c>
      <c r="BA49" t="s">
        <v>717</v>
      </c>
      <c r="BB49" t="s">
        <v>756</v>
      </c>
    </row>
    <row r="50" spans="1:54" x14ac:dyDescent="0.2">
      <c r="A50" t="s">
        <v>432</v>
      </c>
      <c r="B50" t="s">
        <v>482</v>
      </c>
      <c r="C50" t="s">
        <v>491</v>
      </c>
      <c r="D50" t="s">
        <v>538</v>
      </c>
      <c r="E50" t="s">
        <v>58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.4340157510000000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 t="s">
        <v>670</v>
      </c>
      <c r="BA50" t="s">
        <v>718</v>
      </c>
      <c r="BB50" t="s">
        <v>756</v>
      </c>
    </row>
    <row r="51" spans="1:54" x14ac:dyDescent="0.2">
      <c r="A51" t="s">
        <v>432</v>
      </c>
      <c r="B51" t="s">
        <v>483</v>
      </c>
      <c r="C51" t="s">
        <v>491</v>
      </c>
      <c r="D51" t="s">
        <v>539</v>
      </c>
      <c r="E51" t="s">
        <v>586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 t="s">
        <v>671</v>
      </c>
      <c r="BA51" t="s">
        <v>719</v>
      </c>
      <c r="BB51" t="s">
        <v>757</v>
      </c>
    </row>
    <row r="52" spans="1:54" x14ac:dyDescent="0.2">
      <c r="A52" t="s">
        <v>432</v>
      </c>
      <c r="B52" t="s">
        <v>484</v>
      </c>
      <c r="C52" t="s">
        <v>491</v>
      </c>
      <c r="D52" t="s">
        <v>540</v>
      </c>
      <c r="E52" t="s">
        <v>587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.7612130120000000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 t="s">
        <v>672</v>
      </c>
      <c r="BA52" t="s">
        <v>720</v>
      </c>
      <c r="BB52" t="s">
        <v>758</v>
      </c>
    </row>
    <row r="53" spans="1:54" x14ac:dyDescent="0.2">
      <c r="A53" t="s">
        <v>433</v>
      </c>
      <c r="B53" t="s">
        <v>485</v>
      </c>
      <c r="C53" t="s">
        <v>491</v>
      </c>
      <c r="D53" t="s">
        <v>541</v>
      </c>
      <c r="E53" t="s">
        <v>588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.53187370300000003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 t="s">
        <v>673</v>
      </c>
      <c r="BA53" t="s">
        <v>721</v>
      </c>
      <c r="BB53" t="s">
        <v>759</v>
      </c>
    </row>
    <row r="54" spans="1:54" x14ac:dyDescent="0.2">
      <c r="A54" t="s">
        <v>434</v>
      </c>
      <c r="B54" t="s">
        <v>486</v>
      </c>
      <c r="C54" t="s">
        <v>491</v>
      </c>
      <c r="D54" t="s">
        <v>542</v>
      </c>
      <c r="E54" t="s">
        <v>58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E54">
        <v>0</v>
      </c>
      <c r="AF54">
        <v>0.5242718450000000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 t="s">
        <v>674</v>
      </c>
      <c r="BA54" t="s">
        <v>722</v>
      </c>
      <c r="BB54" t="s">
        <v>760</v>
      </c>
    </row>
    <row r="55" spans="1:54" x14ac:dyDescent="0.2">
      <c r="A55" t="s">
        <v>434</v>
      </c>
      <c r="B55" t="s">
        <v>487</v>
      </c>
      <c r="C55" t="s">
        <v>491</v>
      </c>
      <c r="D55" t="s">
        <v>543</v>
      </c>
      <c r="E55" t="s">
        <v>59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.359554402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 t="s">
        <v>675</v>
      </c>
      <c r="BA55" t="s">
        <v>723</v>
      </c>
      <c r="BB55" t="s">
        <v>761</v>
      </c>
    </row>
    <row r="56" spans="1:54" x14ac:dyDescent="0.2">
      <c r="A56" t="s">
        <v>434</v>
      </c>
      <c r="B56" t="s">
        <v>488</v>
      </c>
      <c r="C56" t="s">
        <v>491</v>
      </c>
      <c r="D56" t="s">
        <v>544</v>
      </c>
      <c r="E56" t="s">
        <v>59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.32808494599999999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 t="s">
        <v>676</v>
      </c>
      <c r="BA56" t="s">
        <v>724</v>
      </c>
      <c r="BB56" t="s">
        <v>7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60"/>
  <sheetViews>
    <sheetView topLeftCell="AW35" workbookViewId="0">
      <selection activeCell="C56" sqref="C56"/>
    </sheetView>
  </sheetViews>
  <sheetFormatPr baseColWidth="10" defaultColWidth="8.83203125" defaultRowHeight="15" x14ac:dyDescent="0.2"/>
  <cols>
    <col min="1" max="1" width="13.83203125" customWidth="1"/>
    <col min="2" max="2" width="6.1640625" customWidth="1"/>
    <col min="3" max="3" width="15.33203125" customWidth="1"/>
    <col min="4" max="4" width="8.5" customWidth="1"/>
    <col min="5" max="5" width="13.5" customWidth="1"/>
    <col min="6" max="14" width="13.33203125" customWidth="1"/>
    <col min="15" max="31" width="14.33203125" customWidth="1"/>
    <col min="32" max="35" width="11.5" customWidth="1"/>
    <col min="36" max="36" width="11.6640625" customWidth="1"/>
    <col min="37" max="37" width="11.5" customWidth="1"/>
    <col min="38" max="40" width="15" customWidth="1"/>
    <col min="41" max="41" width="16" customWidth="1"/>
    <col min="42" max="42" width="12.5" customWidth="1"/>
    <col min="43" max="43" width="16" customWidth="1"/>
    <col min="44" max="44" width="15.83203125" customWidth="1"/>
    <col min="45" max="45" width="18" customWidth="1"/>
    <col min="46" max="46" width="19.5" customWidth="1"/>
    <col min="47" max="47" width="17.6640625" customWidth="1"/>
    <col min="48" max="48" width="16.33203125" customWidth="1"/>
    <col min="49" max="49" width="14.5" customWidth="1"/>
    <col min="50" max="50" width="9.5" customWidth="1"/>
    <col min="51" max="51" width="13.1640625" customWidth="1"/>
    <col min="52" max="52" width="19" customWidth="1"/>
    <col min="53" max="53" width="21.6640625" customWidth="1"/>
    <col min="54" max="54" width="61.83203125" customWidth="1"/>
  </cols>
  <sheetData>
    <row r="1" spans="1:54" x14ac:dyDescent="0.2">
      <c r="A1" s="2" t="s">
        <v>779</v>
      </c>
    </row>
    <row r="2" spans="1:54" ht="71" customHeight="1" x14ac:dyDescent="0.2">
      <c r="A2" s="3" t="s">
        <v>764</v>
      </c>
      <c r="B2" s="3" t="s">
        <v>765</v>
      </c>
      <c r="C2" s="3" t="s">
        <v>768</v>
      </c>
      <c r="D2" s="3" t="s">
        <v>766</v>
      </c>
      <c r="E2" s="3" t="s">
        <v>767</v>
      </c>
      <c r="AO2" s="3"/>
    </row>
    <row r="3" spans="1:54" x14ac:dyDescent="0.2">
      <c r="A3" s="1" t="s">
        <v>763</v>
      </c>
      <c r="B3" t="s">
        <v>61</v>
      </c>
      <c r="C3" t="s">
        <v>119</v>
      </c>
      <c r="D3" t="s">
        <v>122</v>
      </c>
      <c r="E3" s="1" t="s">
        <v>47</v>
      </c>
      <c r="F3" t="s">
        <v>218</v>
      </c>
      <c r="G3" t="s">
        <v>219</v>
      </c>
      <c r="H3" t="s">
        <v>220</v>
      </c>
      <c r="I3" t="s">
        <v>221</v>
      </c>
      <c r="J3" t="s">
        <v>222</v>
      </c>
      <c r="K3" t="s">
        <v>223</v>
      </c>
      <c r="L3" t="s">
        <v>224</v>
      </c>
      <c r="M3" t="s">
        <v>225</v>
      </c>
      <c r="N3" t="s">
        <v>226</v>
      </c>
      <c r="O3" t="s">
        <v>227</v>
      </c>
      <c r="P3" t="s">
        <v>228</v>
      </c>
      <c r="Q3" t="s">
        <v>229</v>
      </c>
      <c r="R3" t="s">
        <v>230</v>
      </c>
      <c r="S3" t="s">
        <v>231</v>
      </c>
      <c r="T3" t="s">
        <v>232</v>
      </c>
      <c r="U3" t="s">
        <v>233</v>
      </c>
      <c r="V3" t="s">
        <v>234</v>
      </c>
      <c r="W3" t="s">
        <v>235</v>
      </c>
      <c r="X3" t="s">
        <v>236</v>
      </c>
      <c r="Y3" t="s">
        <v>237</v>
      </c>
      <c r="Z3" t="s">
        <v>238</v>
      </c>
      <c r="AA3" t="s">
        <v>239</v>
      </c>
      <c r="AB3" t="s">
        <v>240</v>
      </c>
      <c r="AC3" s="1" t="s">
        <v>24</v>
      </c>
      <c r="AD3" t="s">
        <v>241</v>
      </c>
      <c r="AE3" t="s">
        <v>242</v>
      </c>
      <c r="AF3" t="s">
        <v>243</v>
      </c>
      <c r="AG3" t="s">
        <v>244</v>
      </c>
      <c r="AH3" t="s">
        <v>245</v>
      </c>
      <c r="AI3" t="s">
        <v>246</v>
      </c>
      <c r="AJ3" t="s">
        <v>247</v>
      </c>
      <c r="AK3" t="s">
        <v>248</v>
      </c>
      <c r="AL3" t="s">
        <v>249</v>
      </c>
      <c r="AM3" t="s">
        <v>250</v>
      </c>
      <c r="AN3" t="s">
        <v>251</v>
      </c>
      <c r="AO3" t="s">
        <v>252</v>
      </c>
      <c r="AP3" t="s">
        <v>253</v>
      </c>
      <c r="AQ3" t="s">
        <v>254</v>
      </c>
      <c r="AR3" t="s">
        <v>255</v>
      </c>
      <c r="AS3" t="s">
        <v>256</v>
      </c>
      <c r="AT3" t="s">
        <v>257</v>
      </c>
      <c r="AU3" t="s">
        <v>258</v>
      </c>
      <c r="AV3" t="s">
        <v>259</v>
      </c>
      <c r="AW3" t="s">
        <v>260</v>
      </c>
      <c r="AX3" t="s">
        <v>261</v>
      </c>
      <c r="AY3" t="s">
        <v>262</v>
      </c>
      <c r="AZ3" t="s">
        <v>263</v>
      </c>
      <c r="BA3" t="s">
        <v>317</v>
      </c>
      <c r="BB3" t="s">
        <v>361</v>
      </c>
    </row>
    <row r="4" spans="1:54" x14ac:dyDescent="0.2">
      <c r="A4" t="s">
        <v>54</v>
      </c>
      <c r="B4" t="s">
        <v>62</v>
      </c>
      <c r="C4" t="s">
        <v>120</v>
      </c>
      <c r="D4" t="s">
        <v>123</v>
      </c>
      <c r="E4" t="s">
        <v>18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.40762853599999999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 t="s">
        <v>264</v>
      </c>
      <c r="BA4" t="s">
        <v>318</v>
      </c>
      <c r="BB4" t="s">
        <v>362</v>
      </c>
    </row>
    <row r="5" spans="1:54" x14ac:dyDescent="0.2">
      <c r="A5" t="s">
        <v>54</v>
      </c>
      <c r="B5" t="s">
        <v>63</v>
      </c>
      <c r="C5" t="s">
        <v>120</v>
      </c>
      <c r="D5" t="s">
        <v>124</v>
      </c>
      <c r="E5" t="s">
        <v>18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.28994655600000002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 t="s">
        <v>265</v>
      </c>
      <c r="BA5" t="s">
        <v>319</v>
      </c>
      <c r="BB5" t="s">
        <v>363</v>
      </c>
    </row>
    <row r="6" spans="1:54" x14ac:dyDescent="0.2">
      <c r="A6" t="s">
        <v>54</v>
      </c>
      <c r="B6" t="s">
        <v>64</v>
      </c>
      <c r="C6" t="s">
        <v>120</v>
      </c>
      <c r="D6" t="s">
        <v>125</v>
      </c>
      <c r="E6" t="s">
        <v>18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.357979298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.28675889999999998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 t="s">
        <v>266</v>
      </c>
      <c r="BA6" t="s">
        <v>320</v>
      </c>
      <c r="BB6" t="s">
        <v>364</v>
      </c>
    </row>
    <row r="7" spans="1:54" x14ac:dyDescent="0.2">
      <c r="A7" t="s">
        <v>54</v>
      </c>
      <c r="B7" t="s">
        <v>65</v>
      </c>
      <c r="C7" t="s">
        <v>120</v>
      </c>
      <c r="D7" t="s">
        <v>126</v>
      </c>
      <c r="E7" t="s">
        <v>18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.2560682300000000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 t="s">
        <v>267</v>
      </c>
      <c r="BA7" t="s">
        <v>321</v>
      </c>
      <c r="BB7" t="s">
        <v>365</v>
      </c>
    </row>
    <row r="8" spans="1:54" x14ac:dyDescent="0.2">
      <c r="A8" t="s">
        <v>55</v>
      </c>
      <c r="B8" t="s">
        <v>66</v>
      </c>
      <c r="C8" t="s">
        <v>120</v>
      </c>
      <c r="D8" t="s">
        <v>127</v>
      </c>
      <c r="E8" t="s">
        <v>183</v>
      </c>
      <c r="R8">
        <v>0</v>
      </c>
      <c r="S8">
        <v>0</v>
      </c>
      <c r="T8">
        <v>0</v>
      </c>
      <c r="V8">
        <v>0</v>
      </c>
      <c r="X8">
        <v>0</v>
      </c>
      <c r="Y8">
        <v>0</v>
      </c>
      <c r="AA8">
        <v>0</v>
      </c>
      <c r="AB8">
        <v>0</v>
      </c>
      <c r="AC8">
        <v>0</v>
      </c>
      <c r="AD8">
        <v>0</v>
      </c>
      <c r="AE8">
        <v>0</v>
      </c>
      <c r="AM8">
        <v>0</v>
      </c>
      <c r="AN8">
        <v>0</v>
      </c>
      <c r="AO8">
        <v>0</v>
      </c>
      <c r="AQ8">
        <v>0</v>
      </c>
      <c r="AR8">
        <v>0.25586044000000002</v>
      </c>
      <c r="AV8">
        <v>0</v>
      </c>
      <c r="AZ8" t="s">
        <v>268</v>
      </c>
      <c r="BA8" t="s">
        <v>322</v>
      </c>
      <c r="BB8" t="s">
        <v>366</v>
      </c>
    </row>
    <row r="9" spans="1:54" x14ac:dyDescent="0.2">
      <c r="A9" t="s">
        <v>56</v>
      </c>
      <c r="B9" t="s">
        <v>67</v>
      </c>
      <c r="C9" t="s">
        <v>120</v>
      </c>
      <c r="D9" t="s">
        <v>128</v>
      </c>
      <c r="E9" t="s">
        <v>184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.253493309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 t="s">
        <v>269</v>
      </c>
      <c r="BA9" t="s">
        <v>323</v>
      </c>
      <c r="BB9" t="s">
        <v>367</v>
      </c>
    </row>
    <row r="10" spans="1:54" x14ac:dyDescent="0.2">
      <c r="A10" t="s">
        <v>56</v>
      </c>
      <c r="B10" t="s">
        <v>68</v>
      </c>
      <c r="C10" t="s">
        <v>120</v>
      </c>
      <c r="D10" t="s">
        <v>129</v>
      </c>
      <c r="E10" t="s">
        <v>18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.2283549310000000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 t="s">
        <v>270</v>
      </c>
      <c r="BA10" t="s">
        <v>324</v>
      </c>
      <c r="BB10" t="s">
        <v>368</v>
      </c>
    </row>
    <row r="11" spans="1:54" x14ac:dyDescent="0.2">
      <c r="A11" t="s">
        <v>56</v>
      </c>
      <c r="B11" t="s">
        <v>69</v>
      </c>
      <c r="C11" t="s">
        <v>120</v>
      </c>
      <c r="D11" t="s">
        <v>130</v>
      </c>
      <c r="E11" t="s">
        <v>184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.191963673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 t="s">
        <v>271</v>
      </c>
      <c r="BA11" t="s">
        <v>325</v>
      </c>
      <c r="BB11" t="s">
        <v>369</v>
      </c>
    </row>
    <row r="12" spans="1:54" x14ac:dyDescent="0.2">
      <c r="A12" t="s">
        <v>56</v>
      </c>
      <c r="B12" t="s">
        <v>70</v>
      </c>
      <c r="C12" t="s">
        <v>120</v>
      </c>
      <c r="D12" t="s">
        <v>131</v>
      </c>
      <c r="E12" t="s">
        <v>18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.1718282700000000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 t="s">
        <v>272</v>
      </c>
      <c r="BA12" t="s">
        <v>326</v>
      </c>
      <c r="BB12" t="s">
        <v>370</v>
      </c>
    </row>
    <row r="13" spans="1:54" x14ac:dyDescent="0.2">
      <c r="A13" t="s">
        <v>56</v>
      </c>
      <c r="B13" t="s">
        <v>71</v>
      </c>
      <c r="C13" t="s">
        <v>120</v>
      </c>
      <c r="D13" t="s">
        <v>132</v>
      </c>
      <c r="E13" t="s">
        <v>18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.171662807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 t="s">
        <v>273</v>
      </c>
      <c r="BA13" t="s">
        <v>326</v>
      </c>
      <c r="BB13" t="s">
        <v>371</v>
      </c>
    </row>
    <row r="14" spans="1:54" x14ac:dyDescent="0.2">
      <c r="A14" t="s">
        <v>56</v>
      </c>
      <c r="B14" t="s">
        <v>72</v>
      </c>
      <c r="C14" t="s">
        <v>120</v>
      </c>
      <c r="D14" t="s">
        <v>133</v>
      </c>
      <c r="E14" t="s">
        <v>18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.161775589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 t="s">
        <v>274</v>
      </c>
      <c r="BA14" t="s">
        <v>326</v>
      </c>
      <c r="BB14" t="s">
        <v>372</v>
      </c>
    </row>
    <row r="15" spans="1:54" x14ac:dyDescent="0.2">
      <c r="A15" t="s">
        <v>56</v>
      </c>
      <c r="B15" t="s">
        <v>73</v>
      </c>
      <c r="C15" t="s">
        <v>120</v>
      </c>
      <c r="D15" t="s">
        <v>134</v>
      </c>
      <c r="E15" t="s">
        <v>18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.159855843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 t="s">
        <v>275</v>
      </c>
      <c r="BA15" t="s">
        <v>326</v>
      </c>
      <c r="BB15" t="s">
        <v>373</v>
      </c>
    </row>
    <row r="16" spans="1:54" x14ac:dyDescent="0.2">
      <c r="A16" t="s">
        <v>56</v>
      </c>
      <c r="B16" t="s">
        <v>74</v>
      </c>
      <c r="C16" t="s">
        <v>120</v>
      </c>
      <c r="D16" t="s">
        <v>135</v>
      </c>
      <c r="E16" t="s">
        <v>18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.15268468900000001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 t="s">
        <v>276</v>
      </c>
      <c r="BA16" t="s">
        <v>327</v>
      </c>
      <c r="BB16" t="s">
        <v>374</v>
      </c>
    </row>
    <row r="17" spans="1:54" x14ac:dyDescent="0.2">
      <c r="A17" t="s">
        <v>56</v>
      </c>
      <c r="B17" t="s">
        <v>75</v>
      </c>
      <c r="C17" t="s">
        <v>120</v>
      </c>
      <c r="D17" t="s">
        <v>136</v>
      </c>
      <c r="E17" t="s">
        <v>188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.14885520899999999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 t="s">
        <v>277</v>
      </c>
      <c r="BA17" t="s">
        <v>328</v>
      </c>
      <c r="BB17" t="s">
        <v>375</v>
      </c>
    </row>
    <row r="18" spans="1:54" x14ac:dyDescent="0.2">
      <c r="A18" t="s">
        <v>56</v>
      </c>
      <c r="B18" t="s">
        <v>76</v>
      </c>
      <c r="C18" t="s">
        <v>120</v>
      </c>
      <c r="D18" t="s">
        <v>137</v>
      </c>
      <c r="E18" t="s">
        <v>18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.14706897699999999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 t="s">
        <v>278</v>
      </c>
      <c r="BA18" t="s">
        <v>329</v>
      </c>
      <c r="BB18" t="s">
        <v>376</v>
      </c>
    </row>
    <row r="19" spans="1:54" x14ac:dyDescent="0.2">
      <c r="A19" t="s">
        <v>56</v>
      </c>
      <c r="B19" t="s">
        <v>77</v>
      </c>
      <c r="C19" t="s">
        <v>120</v>
      </c>
      <c r="D19" t="s">
        <v>138</v>
      </c>
      <c r="E19" t="s">
        <v>19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.14381122599999999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 t="s">
        <v>279</v>
      </c>
      <c r="BA19" t="s">
        <v>330</v>
      </c>
      <c r="BB19" t="s">
        <v>377</v>
      </c>
    </row>
    <row r="20" spans="1:54" x14ac:dyDescent="0.2">
      <c r="A20" t="s">
        <v>56</v>
      </c>
      <c r="B20" t="s">
        <v>78</v>
      </c>
      <c r="C20" t="s">
        <v>120</v>
      </c>
      <c r="D20" t="s">
        <v>139</v>
      </c>
      <c r="E20" t="s">
        <v>19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.139339924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 t="s">
        <v>280</v>
      </c>
      <c r="BA20" t="s">
        <v>330</v>
      </c>
      <c r="BB20" t="s">
        <v>378</v>
      </c>
    </row>
    <row r="21" spans="1:54" x14ac:dyDescent="0.2">
      <c r="A21" t="s">
        <v>56</v>
      </c>
      <c r="B21" t="s">
        <v>79</v>
      </c>
      <c r="C21" t="s">
        <v>120</v>
      </c>
      <c r="D21" t="s">
        <v>140</v>
      </c>
      <c r="E21" t="s">
        <v>19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.13724613199999999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 t="s">
        <v>281</v>
      </c>
      <c r="BA21" t="s">
        <v>330</v>
      </c>
      <c r="BB21" t="s">
        <v>379</v>
      </c>
    </row>
    <row r="22" spans="1:54" x14ac:dyDescent="0.2">
      <c r="A22" t="s">
        <v>56</v>
      </c>
      <c r="B22" t="s">
        <v>80</v>
      </c>
      <c r="C22" t="s">
        <v>120</v>
      </c>
      <c r="D22" t="s">
        <v>141</v>
      </c>
      <c r="E22" t="s">
        <v>19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.13183450699999999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 t="s">
        <v>282</v>
      </c>
      <c r="BA22" t="s">
        <v>331</v>
      </c>
      <c r="BB22" t="s">
        <v>380</v>
      </c>
    </row>
    <row r="23" spans="1:54" x14ac:dyDescent="0.2">
      <c r="A23" t="s">
        <v>56</v>
      </c>
      <c r="B23" t="s">
        <v>81</v>
      </c>
      <c r="C23" t="s">
        <v>120</v>
      </c>
      <c r="D23" t="s">
        <v>142</v>
      </c>
      <c r="E23" t="s">
        <v>19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.12998247099999999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 t="s">
        <v>283</v>
      </c>
      <c r="BA23" t="s">
        <v>332</v>
      </c>
      <c r="BB23" t="s">
        <v>381</v>
      </c>
    </row>
    <row r="24" spans="1:54" x14ac:dyDescent="0.2">
      <c r="A24" t="s">
        <v>56</v>
      </c>
      <c r="B24" t="s">
        <v>82</v>
      </c>
      <c r="C24" t="s">
        <v>120</v>
      </c>
      <c r="D24" t="s">
        <v>143</v>
      </c>
      <c r="E24" t="s">
        <v>19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.12752914400000001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 t="s">
        <v>284</v>
      </c>
      <c r="BA24" t="s">
        <v>332</v>
      </c>
      <c r="BB24" t="s">
        <v>382</v>
      </c>
    </row>
    <row r="25" spans="1:54" x14ac:dyDescent="0.2">
      <c r="A25" t="s">
        <v>56</v>
      </c>
      <c r="B25" t="s">
        <v>83</v>
      </c>
      <c r="C25" t="s">
        <v>120</v>
      </c>
      <c r="D25" t="s">
        <v>144</v>
      </c>
      <c r="E25" t="s">
        <v>194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.1272850040000000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 t="s">
        <v>285</v>
      </c>
      <c r="BA25" t="s">
        <v>333</v>
      </c>
      <c r="BB25" t="s">
        <v>383</v>
      </c>
    </row>
    <row r="26" spans="1:54" x14ac:dyDescent="0.2">
      <c r="A26" t="s">
        <v>56</v>
      </c>
      <c r="B26" t="s">
        <v>84</v>
      </c>
      <c r="C26" t="s">
        <v>120</v>
      </c>
      <c r="D26" t="s">
        <v>145</v>
      </c>
      <c r="E26" t="s">
        <v>19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.12570953400000001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 t="s">
        <v>286</v>
      </c>
      <c r="BA26" t="s">
        <v>334</v>
      </c>
      <c r="BB26" t="s">
        <v>384</v>
      </c>
    </row>
    <row r="27" spans="1:54" x14ac:dyDescent="0.2">
      <c r="A27" t="s">
        <v>56</v>
      </c>
      <c r="B27" t="s">
        <v>85</v>
      </c>
      <c r="C27" t="s">
        <v>120</v>
      </c>
      <c r="D27" t="s">
        <v>146</v>
      </c>
      <c r="E27" t="s">
        <v>19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.122857094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 t="s">
        <v>287</v>
      </c>
      <c r="BA27" t="s">
        <v>335</v>
      </c>
      <c r="BB27" t="s">
        <v>385</v>
      </c>
    </row>
    <row r="28" spans="1:54" x14ac:dyDescent="0.2">
      <c r="A28" t="s">
        <v>56</v>
      </c>
      <c r="B28" t="s">
        <v>86</v>
      </c>
      <c r="C28" t="s">
        <v>120</v>
      </c>
      <c r="D28" t="s">
        <v>147</v>
      </c>
      <c r="E28" t="s">
        <v>196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.12212181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 t="s">
        <v>288</v>
      </c>
      <c r="BA28" t="s">
        <v>336</v>
      </c>
      <c r="BB28" t="s">
        <v>386</v>
      </c>
    </row>
    <row r="29" spans="1:54" x14ac:dyDescent="0.2">
      <c r="A29" t="s">
        <v>56</v>
      </c>
      <c r="B29" t="s">
        <v>87</v>
      </c>
      <c r="C29" t="s">
        <v>120</v>
      </c>
      <c r="D29" t="s">
        <v>148</v>
      </c>
      <c r="E29" t="s">
        <v>196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.120503902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 t="s">
        <v>289</v>
      </c>
      <c r="BA29" t="s">
        <v>337</v>
      </c>
      <c r="BB29" t="s">
        <v>387</v>
      </c>
    </row>
    <row r="30" spans="1:54" x14ac:dyDescent="0.2">
      <c r="A30" t="s">
        <v>56</v>
      </c>
      <c r="B30" t="s">
        <v>88</v>
      </c>
      <c r="C30" t="s">
        <v>120</v>
      </c>
      <c r="D30" t="s">
        <v>149</v>
      </c>
      <c r="E30" t="s">
        <v>197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.116221905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 t="s">
        <v>290</v>
      </c>
      <c r="BA30" t="s">
        <v>338</v>
      </c>
      <c r="BB30" t="s">
        <v>388</v>
      </c>
    </row>
    <row r="31" spans="1:54" x14ac:dyDescent="0.2">
      <c r="A31" t="s">
        <v>56</v>
      </c>
      <c r="B31" t="s">
        <v>89</v>
      </c>
      <c r="C31" t="s">
        <v>120</v>
      </c>
      <c r="D31" t="s">
        <v>150</v>
      </c>
      <c r="E31" t="s">
        <v>198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.1159238820000000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 t="s">
        <v>291</v>
      </c>
      <c r="BA31" t="s">
        <v>339</v>
      </c>
      <c r="BB31" t="s">
        <v>389</v>
      </c>
    </row>
    <row r="32" spans="1:54" x14ac:dyDescent="0.2">
      <c r="A32" t="s">
        <v>56</v>
      </c>
      <c r="B32" t="s">
        <v>90</v>
      </c>
      <c r="C32" t="s">
        <v>120</v>
      </c>
      <c r="D32" t="s">
        <v>151</v>
      </c>
      <c r="E32" t="s">
        <v>19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.1157236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 t="s">
        <v>292</v>
      </c>
      <c r="BA32" t="s">
        <v>340</v>
      </c>
      <c r="BB32" t="s">
        <v>390</v>
      </c>
    </row>
    <row r="33" spans="1:54" x14ac:dyDescent="0.2">
      <c r="A33" t="s">
        <v>56</v>
      </c>
      <c r="B33" t="s">
        <v>91</v>
      </c>
      <c r="C33" t="s">
        <v>120</v>
      </c>
      <c r="D33" t="s">
        <v>152</v>
      </c>
      <c r="E33" t="s">
        <v>199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.115403175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 t="s">
        <v>293</v>
      </c>
      <c r="BA33" t="s">
        <v>341</v>
      </c>
      <c r="BB33" t="s">
        <v>391</v>
      </c>
    </row>
    <row r="34" spans="1:54" x14ac:dyDescent="0.2">
      <c r="A34" t="s">
        <v>56</v>
      </c>
      <c r="B34" t="s">
        <v>92</v>
      </c>
      <c r="C34" t="s">
        <v>120</v>
      </c>
      <c r="D34" t="s">
        <v>153</v>
      </c>
      <c r="E34" t="s">
        <v>19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.108176708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 t="s">
        <v>294</v>
      </c>
      <c r="BA34" t="s">
        <v>341</v>
      </c>
      <c r="BB34" t="s">
        <v>392</v>
      </c>
    </row>
    <row r="35" spans="1:54" x14ac:dyDescent="0.2">
      <c r="A35" t="s">
        <v>56</v>
      </c>
      <c r="B35" t="s">
        <v>93</v>
      </c>
      <c r="C35" t="s">
        <v>120</v>
      </c>
      <c r="D35" t="s">
        <v>154</v>
      </c>
      <c r="E35" t="s">
        <v>199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.105065346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 t="s">
        <v>295</v>
      </c>
      <c r="BA35" t="s">
        <v>341</v>
      </c>
      <c r="BB35" t="s">
        <v>393</v>
      </c>
    </row>
    <row r="36" spans="1:54" x14ac:dyDescent="0.2">
      <c r="A36" t="s">
        <v>56</v>
      </c>
      <c r="B36" t="s">
        <v>94</v>
      </c>
      <c r="C36" t="s">
        <v>120</v>
      </c>
      <c r="D36" t="s">
        <v>155</v>
      </c>
      <c r="E36" t="s">
        <v>19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.104984283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 t="s">
        <v>296</v>
      </c>
      <c r="BA36" t="s">
        <v>341</v>
      </c>
      <c r="BB36" t="s">
        <v>393</v>
      </c>
    </row>
    <row r="37" spans="1:54" x14ac:dyDescent="0.2">
      <c r="A37" t="s">
        <v>56</v>
      </c>
      <c r="B37" t="s">
        <v>95</v>
      </c>
      <c r="C37" t="s">
        <v>120</v>
      </c>
      <c r="D37" t="s">
        <v>156</v>
      </c>
      <c r="E37" t="s">
        <v>20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.10319805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 t="s">
        <v>297</v>
      </c>
      <c r="BA37" t="s">
        <v>341</v>
      </c>
      <c r="BB37" t="s">
        <v>394</v>
      </c>
    </row>
    <row r="38" spans="1:54" x14ac:dyDescent="0.2">
      <c r="A38" t="s">
        <v>56</v>
      </c>
      <c r="B38" t="s">
        <v>96</v>
      </c>
      <c r="C38" t="s">
        <v>120</v>
      </c>
      <c r="D38" t="s">
        <v>157</v>
      </c>
      <c r="E38" t="s">
        <v>20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.102046013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 t="s">
        <v>298</v>
      </c>
      <c r="BA38" t="s">
        <v>342</v>
      </c>
      <c r="BB38" t="s">
        <v>395</v>
      </c>
    </row>
    <row r="39" spans="1:54" x14ac:dyDescent="0.2">
      <c r="A39" t="s">
        <v>56</v>
      </c>
      <c r="B39" t="s">
        <v>97</v>
      </c>
      <c r="C39" t="s">
        <v>120</v>
      </c>
      <c r="D39" t="s">
        <v>158</v>
      </c>
      <c r="E39" t="s">
        <v>20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9.96985435E-2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 t="s">
        <v>299</v>
      </c>
      <c r="BA39" t="s">
        <v>343</v>
      </c>
      <c r="BB39" t="s">
        <v>396</v>
      </c>
    </row>
    <row r="40" spans="1:54" x14ac:dyDescent="0.2">
      <c r="A40" t="s">
        <v>56</v>
      </c>
      <c r="B40" t="s">
        <v>98</v>
      </c>
      <c r="C40" t="s">
        <v>120</v>
      </c>
      <c r="D40" t="s">
        <v>159</v>
      </c>
      <c r="E40" t="s">
        <v>20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9.8450660699999998E-2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 t="s">
        <v>300</v>
      </c>
      <c r="BA40" t="s">
        <v>344</v>
      </c>
      <c r="BB40" t="s">
        <v>397</v>
      </c>
    </row>
    <row r="41" spans="1:54" x14ac:dyDescent="0.2">
      <c r="A41" t="s">
        <v>56</v>
      </c>
      <c r="B41" t="s">
        <v>99</v>
      </c>
      <c r="C41" t="s">
        <v>120</v>
      </c>
      <c r="D41" t="s">
        <v>160</v>
      </c>
      <c r="E41" t="s">
        <v>20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9.8027229300000004E-2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 t="s">
        <v>301</v>
      </c>
      <c r="BA41" t="s">
        <v>345</v>
      </c>
      <c r="BB41" t="s">
        <v>398</v>
      </c>
    </row>
    <row r="42" spans="1:54" x14ac:dyDescent="0.2">
      <c r="A42" t="s">
        <v>56</v>
      </c>
      <c r="B42" t="s">
        <v>100</v>
      </c>
      <c r="C42" t="s">
        <v>120</v>
      </c>
      <c r="D42" t="s">
        <v>161</v>
      </c>
      <c r="E42" t="s">
        <v>20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9.4808578500000004E-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t="s">
        <v>302</v>
      </c>
      <c r="BA42" t="s">
        <v>346</v>
      </c>
      <c r="BB42" t="s">
        <v>399</v>
      </c>
    </row>
    <row r="43" spans="1:54" x14ac:dyDescent="0.2">
      <c r="A43" t="s">
        <v>56</v>
      </c>
      <c r="B43" t="s">
        <v>101</v>
      </c>
      <c r="C43" t="s">
        <v>120</v>
      </c>
      <c r="D43" t="s">
        <v>162</v>
      </c>
      <c r="E43" t="s">
        <v>203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8.6791038500000001E-2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 t="s">
        <v>303</v>
      </c>
      <c r="BA43" t="s">
        <v>347</v>
      </c>
      <c r="BB43" t="s">
        <v>400</v>
      </c>
    </row>
    <row r="44" spans="1:54" x14ac:dyDescent="0.2">
      <c r="A44" t="s">
        <v>56</v>
      </c>
      <c r="B44" t="s">
        <v>102</v>
      </c>
      <c r="C44" t="s">
        <v>120</v>
      </c>
      <c r="D44" t="s">
        <v>163</v>
      </c>
      <c r="E44" t="s">
        <v>20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7.6181888599999997E-2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 t="s">
        <v>304</v>
      </c>
      <c r="BA44" t="s">
        <v>348</v>
      </c>
      <c r="BB44" t="s">
        <v>401</v>
      </c>
    </row>
    <row r="45" spans="1:54" x14ac:dyDescent="0.2">
      <c r="A45" t="s">
        <v>56</v>
      </c>
      <c r="B45" t="s">
        <v>103</v>
      </c>
      <c r="C45" t="s">
        <v>120</v>
      </c>
      <c r="D45" t="s">
        <v>164</v>
      </c>
      <c r="E45" t="s">
        <v>20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7.4108123799999995E-2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 t="s">
        <v>305</v>
      </c>
      <c r="BA45" t="s">
        <v>348</v>
      </c>
      <c r="BB45" t="s">
        <v>402</v>
      </c>
    </row>
    <row r="46" spans="1:54" x14ac:dyDescent="0.2">
      <c r="A46" t="s">
        <v>56</v>
      </c>
      <c r="B46" t="s">
        <v>104</v>
      </c>
      <c r="C46" t="s">
        <v>120</v>
      </c>
      <c r="D46" t="s">
        <v>165</v>
      </c>
      <c r="E46" t="s">
        <v>206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7.35726357E-2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 t="s">
        <v>306</v>
      </c>
      <c r="BA46" t="s">
        <v>349</v>
      </c>
      <c r="BB46" t="s">
        <v>403</v>
      </c>
    </row>
    <row r="47" spans="1:54" x14ac:dyDescent="0.2">
      <c r="A47" t="s">
        <v>56</v>
      </c>
      <c r="B47" t="s">
        <v>105</v>
      </c>
      <c r="C47" t="s">
        <v>120</v>
      </c>
      <c r="D47" t="s">
        <v>166</v>
      </c>
      <c r="E47" t="s">
        <v>207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7.1005821199999999E-2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 t="s">
        <v>307</v>
      </c>
      <c r="BA47" t="s">
        <v>350</v>
      </c>
      <c r="BB47" t="s">
        <v>404</v>
      </c>
    </row>
    <row r="48" spans="1:54" x14ac:dyDescent="0.2">
      <c r="A48" t="s">
        <v>56</v>
      </c>
      <c r="B48" t="s">
        <v>106</v>
      </c>
      <c r="C48" t="s">
        <v>120</v>
      </c>
      <c r="D48" t="s">
        <v>167</v>
      </c>
      <c r="E48" t="s">
        <v>208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6.9269657100000007E-2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 t="s">
        <v>308</v>
      </c>
      <c r="BA48" t="s">
        <v>351</v>
      </c>
      <c r="BB48" t="s">
        <v>405</v>
      </c>
    </row>
    <row r="49" spans="1:54" x14ac:dyDescent="0.2">
      <c r="A49" t="s">
        <v>56</v>
      </c>
      <c r="B49" t="s">
        <v>107</v>
      </c>
      <c r="C49" t="s">
        <v>120</v>
      </c>
      <c r="D49" t="s">
        <v>168</v>
      </c>
      <c r="E49" t="s">
        <v>208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6.38895035E-2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 t="s">
        <v>309</v>
      </c>
      <c r="BA49" t="s">
        <v>351</v>
      </c>
      <c r="BB49" t="s">
        <v>405</v>
      </c>
    </row>
    <row r="50" spans="1:54" x14ac:dyDescent="0.2">
      <c r="A50" t="s">
        <v>56</v>
      </c>
      <c r="B50" t="s">
        <v>108</v>
      </c>
      <c r="C50" t="s">
        <v>120</v>
      </c>
      <c r="D50" t="s">
        <v>169</v>
      </c>
      <c r="E50" t="s">
        <v>209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6.3681602500000004E-2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 t="s">
        <v>310</v>
      </c>
      <c r="BA50" t="s">
        <v>352</v>
      </c>
      <c r="BB50" t="s">
        <v>406</v>
      </c>
    </row>
    <row r="51" spans="1:54" x14ac:dyDescent="0.2">
      <c r="A51" t="s">
        <v>56</v>
      </c>
      <c r="B51" t="s">
        <v>109</v>
      </c>
      <c r="C51" t="s">
        <v>120</v>
      </c>
      <c r="D51" t="s">
        <v>170</v>
      </c>
      <c r="E51" t="s">
        <v>21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5.8739185300000003E-2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 t="s">
        <v>311</v>
      </c>
      <c r="BA51" t="s">
        <v>353</v>
      </c>
      <c r="BB51" t="s">
        <v>407</v>
      </c>
    </row>
    <row r="52" spans="1:54" x14ac:dyDescent="0.2">
      <c r="A52" t="s">
        <v>56</v>
      </c>
      <c r="B52" t="s">
        <v>110</v>
      </c>
      <c r="C52" t="s">
        <v>120</v>
      </c>
      <c r="D52" t="s">
        <v>171</v>
      </c>
      <c r="E52" t="s">
        <v>21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5.8565139799999999E-2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 t="s">
        <v>312</v>
      </c>
      <c r="BA52" t="s">
        <v>353</v>
      </c>
      <c r="BB52" t="s">
        <v>407</v>
      </c>
    </row>
    <row r="53" spans="1:54" x14ac:dyDescent="0.2">
      <c r="A53" t="s">
        <v>56</v>
      </c>
      <c r="B53" t="s">
        <v>111</v>
      </c>
      <c r="C53" t="s">
        <v>120</v>
      </c>
      <c r="D53" t="s">
        <v>172</v>
      </c>
      <c r="E53" t="s">
        <v>21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5.4380416899999999E-2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 t="s">
        <v>312</v>
      </c>
      <c r="BA53" t="s">
        <v>353</v>
      </c>
      <c r="BB53" t="s">
        <v>407</v>
      </c>
    </row>
    <row r="54" spans="1:54" x14ac:dyDescent="0.2">
      <c r="A54" t="s">
        <v>56</v>
      </c>
      <c r="B54" t="s">
        <v>112</v>
      </c>
      <c r="C54" t="s">
        <v>121</v>
      </c>
      <c r="D54" t="s">
        <v>173</v>
      </c>
      <c r="E54" t="s">
        <v>212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.187836647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 t="s">
        <v>313</v>
      </c>
      <c r="BA54" t="s">
        <v>354</v>
      </c>
      <c r="BB54" t="s">
        <v>408</v>
      </c>
    </row>
    <row r="55" spans="1:54" x14ac:dyDescent="0.2">
      <c r="A55" t="s">
        <v>57</v>
      </c>
      <c r="B55" t="s">
        <v>113</v>
      </c>
      <c r="C55" t="s">
        <v>121</v>
      </c>
      <c r="D55" t="s">
        <v>174</v>
      </c>
      <c r="E55" t="s">
        <v>21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.142270862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 t="s">
        <v>314</v>
      </c>
      <c r="BA55" t="s">
        <v>355</v>
      </c>
      <c r="BB55" t="s">
        <v>409</v>
      </c>
    </row>
    <row r="56" spans="1:54" x14ac:dyDescent="0.2">
      <c r="A56" t="s">
        <v>58</v>
      </c>
      <c r="B56" t="s">
        <v>114</v>
      </c>
      <c r="C56" t="s">
        <v>121</v>
      </c>
      <c r="D56" t="s">
        <v>175</v>
      </c>
      <c r="E56" t="s">
        <v>214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.14066696200000001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 t="s">
        <v>315</v>
      </c>
      <c r="BA56" t="s">
        <v>356</v>
      </c>
      <c r="BB56" t="s">
        <v>410</v>
      </c>
    </row>
    <row r="57" spans="1:54" x14ac:dyDescent="0.2">
      <c r="A57" t="s">
        <v>59</v>
      </c>
      <c r="B57" t="s">
        <v>115</v>
      </c>
      <c r="C57" t="s">
        <v>121</v>
      </c>
      <c r="D57" t="s">
        <v>176</v>
      </c>
      <c r="E57" t="s">
        <v>21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.12563238199999999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 t="s">
        <v>316</v>
      </c>
      <c r="BA57" t="s">
        <v>357</v>
      </c>
      <c r="BB57" t="s">
        <v>411</v>
      </c>
    </row>
    <row r="58" spans="1:54" x14ac:dyDescent="0.2">
      <c r="A58" t="s">
        <v>59</v>
      </c>
      <c r="B58" t="s">
        <v>116</v>
      </c>
      <c r="C58" t="s">
        <v>121</v>
      </c>
      <c r="D58" t="s">
        <v>177</v>
      </c>
      <c r="E58" t="s">
        <v>216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.121528625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 t="s">
        <v>316</v>
      </c>
      <c r="BA58" t="s">
        <v>358</v>
      </c>
      <c r="BB58" t="s">
        <v>411</v>
      </c>
    </row>
    <row r="59" spans="1:54" x14ac:dyDescent="0.2">
      <c r="A59" t="s">
        <v>59</v>
      </c>
      <c r="B59" t="s">
        <v>117</v>
      </c>
      <c r="C59" t="s">
        <v>121</v>
      </c>
      <c r="D59" t="s">
        <v>178</v>
      </c>
      <c r="E59" t="s">
        <v>216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.119397163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 t="s">
        <v>316</v>
      </c>
      <c r="BA59" t="s">
        <v>359</v>
      </c>
      <c r="BB59" t="s">
        <v>411</v>
      </c>
    </row>
    <row r="60" spans="1:54" x14ac:dyDescent="0.2">
      <c r="A60" t="s">
        <v>60</v>
      </c>
      <c r="B60" t="s">
        <v>118</v>
      </c>
      <c r="C60" t="s">
        <v>121</v>
      </c>
      <c r="D60" t="s">
        <v>179</v>
      </c>
      <c r="E60" t="s">
        <v>217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.107294559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 t="s">
        <v>316</v>
      </c>
      <c r="BA60" t="s">
        <v>360</v>
      </c>
      <c r="BB60" t="s">
        <v>4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13123-C9E9-E945-9C8F-1B90DFC4DDF1}">
  <dimension ref="A3:BA29"/>
  <sheetViews>
    <sheetView tabSelected="1" workbookViewId="0">
      <selection activeCell="AT12" sqref="AT12"/>
    </sheetView>
  </sheetViews>
  <sheetFormatPr baseColWidth="10" defaultRowHeight="15" x14ac:dyDescent="0.2"/>
  <cols>
    <col min="1" max="1" width="16.33203125" customWidth="1"/>
    <col min="2" max="2" width="17.5" customWidth="1"/>
    <col min="3" max="3" width="14.83203125" customWidth="1"/>
    <col min="4" max="4" width="15.83203125" customWidth="1"/>
    <col min="5" max="5" width="18.1640625" customWidth="1"/>
    <col min="6" max="6" width="14.33203125" customWidth="1"/>
    <col min="7" max="7" width="14.83203125" customWidth="1"/>
    <col min="45" max="45" width="15.83203125" customWidth="1"/>
    <col min="52" max="52" width="13.5" customWidth="1"/>
  </cols>
  <sheetData>
    <row r="3" spans="1:53" s="6" customFormat="1" x14ac:dyDescent="0.2">
      <c r="A3" s="6" t="s">
        <v>780</v>
      </c>
      <c r="B3" s="6" t="s">
        <v>770</v>
      </c>
      <c r="C3" s="6" t="s">
        <v>771</v>
      </c>
      <c r="D3" s="6" t="s">
        <v>772</v>
      </c>
      <c r="E3" s="6" t="s">
        <v>773</v>
      </c>
      <c r="F3" s="7" t="s">
        <v>1</v>
      </c>
      <c r="G3" s="7" t="s">
        <v>2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  <c r="N3" s="7" t="s">
        <v>9</v>
      </c>
      <c r="O3" s="7" t="s">
        <v>10</v>
      </c>
      <c r="P3" s="7" t="s">
        <v>11</v>
      </c>
      <c r="Q3" s="7" t="s">
        <v>12</v>
      </c>
      <c r="R3" s="7" t="s">
        <v>13</v>
      </c>
      <c r="S3" s="7" t="s">
        <v>14</v>
      </c>
      <c r="T3" s="7" t="s">
        <v>15</v>
      </c>
      <c r="U3" s="7" t="s">
        <v>16</v>
      </c>
      <c r="V3" s="7" t="s">
        <v>17</v>
      </c>
      <c r="W3" s="7" t="s">
        <v>18</v>
      </c>
      <c r="X3" s="7" t="s">
        <v>19</v>
      </c>
      <c r="Y3" s="7" t="s">
        <v>20</v>
      </c>
      <c r="Z3" s="7" t="s">
        <v>21</v>
      </c>
      <c r="AA3" s="7" t="s">
        <v>22</v>
      </c>
      <c r="AB3" s="7" t="s">
        <v>23</v>
      </c>
      <c r="AC3" s="7" t="s">
        <v>24</v>
      </c>
      <c r="AD3" s="7" t="s">
        <v>25</v>
      </c>
      <c r="AE3" s="7" t="s">
        <v>26</v>
      </c>
      <c r="AF3" s="7" t="s">
        <v>27</v>
      </c>
      <c r="AG3" s="7" t="s">
        <v>28</v>
      </c>
      <c r="AH3" s="7" t="s">
        <v>29</v>
      </c>
      <c r="AI3" s="7" t="s">
        <v>30</v>
      </c>
      <c r="AJ3" s="7" t="s">
        <v>31</v>
      </c>
      <c r="AK3" s="7" t="s">
        <v>32</v>
      </c>
      <c r="AL3" s="7" t="s">
        <v>33</v>
      </c>
      <c r="AM3" s="7" t="s">
        <v>34</v>
      </c>
      <c r="AN3" s="7" t="s">
        <v>35</v>
      </c>
      <c r="AO3" s="7" t="s">
        <v>36</v>
      </c>
      <c r="AP3" s="7" t="s">
        <v>37</v>
      </c>
      <c r="AQ3" s="7" t="s">
        <v>38</v>
      </c>
      <c r="AR3" s="7" t="s">
        <v>39</v>
      </c>
      <c r="AS3" s="7" t="s">
        <v>40</v>
      </c>
      <c r="AT3" s="7" t="s">
        <v>41</v>
      </c>
      <c r="AU3" s="7" t="s">
        <v>42</v>
      </c>
      <c r="AV3" s="7" t="s">
        <v>43</v>
      </c>
      <c r="AW3" s="7" t="s">
        <v>44</v>
      </c>
      <c r="AX3" s="7" t="s">
        <v>45</v>
      </c>
      <c r="AY3" s="7" t="s">
        <v>46</v>
      </c>
      <c r="AZ3" s="8" t="s">
        <v>786</v>
      </c>
      <c r="BA3" s="8" t="s">
        <v>48</v>
      </c>
    </row>
    <row r="4" spans="1:53" s="14" customFormat="1" ht="14" customHeight="1" x14ac:dyDescent="0.2">
      <c r="A4" s="11" t="s">
        <v>774</v>
      </c>
      <c r="B4" s="12">
        <v>33313</v>
      </c>
      <c r="C4" s="13" t="s">
        <v>781</v>
      </c>
      <c r="D4" s="13" t="s">
        <v>785</v>
      </c>
      <c r="E4" s="14">
        <v>16606</v>
      </c>
      <c r="F4" s="15"/>
      <c r="G4" s="15">
        <v>0.96799999999999997</v>
      </c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>
        <v>0.44</v>
      </c>
      <c r="U4" s="15"/>
      <c r="V4" s="15"/>
      <c r="W4" s="15"/>
      <c r="X4" s="15"/>
      <c r="Y4" s="15">
        <v>0.111</v>
      </c>
      <c r="Z4" s="15"/>
      <c r="AA4" s="15"/>
      <c r="AB4" s="15"/>
      <c r="AC4" s="15"/>
      <c r="AD4" s="15">
        <v>1</v>
      </c>
      <c r="AE4" s="15"/>
      <c r="AF4" s="15"/>
      <c r="AG4" s="15"/>
      <c r="AH4" s="15"/>
      <c r="AI4" s="15"/>
      <c r="AJ4" s="15"/>
      <c r="AK4" s="15"/>
      <c r="AL4" s="15"/>
      <c r="AM4" s="15">
        <v>0.98299999999999998</v>
      </c>
      <c r="AN4" s="15">
        <v>1</v>
      </c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3" t="s">
        <v>787</v>
      </c>
      <c r="BA4" s="13" t="s">
        <v>789</v>
      </c>
    </row>
    <row r="5" spans="1:53" s="19" customFormat="1" x14ac:dyDescent="0.2">
      <c r="A5" s="16"/>
      <c r="B5" s="17">
        <v>16493</v>
      </c>
      <c r="C5" s="18" t="s">
        <v>782</v>
      </c>
      <c r="D5" s="18" t="s">
        <v>785</v>
      </c>
      <c r="F5" s="20"/>
      <c r="G5" s="20">
        <v>0.96799999999999997</v>
      </c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>
        <v>0.44</v>
      </c>
      <c r="U5" s="20"/>
      <c r="V5" s="20"/>
      <c r="W5" s="20"/>
      <c r="X5" s="20"/>
      <c r="Y5" s="20">
        <v>0.111</v>
      </c>
      <c r="Z5" s="20"/>
      <c r="AA5" s="20"/>
      <c r="AB5" s="20"/>
      <c r="AC5" s="20"/>
      <c r="AD5" s="20">
        <v>1</v>
      </c>
      <c r="AE5" s="20"/>
      <c r="AF5" s="20"/>
      <c r="AG5" s="20"/>
      <c r="AH5" s="20"/>
      <c r="AI5" s="20"/>
      <c r="AJ5" s="20"/>
      <c r="AK5" s="20"/>
      <c r="AL5" s="20"/>
      <c r="AM5" s="20">
        <v>0.98299999999999998</v>
      </c>
      <c r="AN5" s="20">
        <v>1</v>
      </c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18" t="s">
        <v>788</v>
      </c>
      <c r="BA5" s="18" t="s">
        <v>788</v>
      </c>
    </row>
    <row r="6" spans="1:53" s="14" customFormat="1" x14ac:dyDescent="0.2">
      <c r="A6" s="21" t="s">
        <v>774</v>
      </c>
      <c r="B6" s="12">
        <v>31705</v>
      </c>
      <c r="C6" s="13" t="s">
        <v>781</v>
      </c>
      <c r="D6" s="13" t="s">
        <v>785</v>
      </c>
      <c r="E6" s="14">
        <v>603</v>
      </c>
      <c r="AF6" s="14">
        <v>0.56999999999999995</v>
      </c>
      <c r="AZ6" s="13" t="s">
        <v>790</v>
      </c>
      <c r="BA6" s="13" t="s">
        <v>792</v>
      </c>
    </row>
    <row r="7" spans="1:53" s="19" customFormat="1" x14ac:dyDescent="0.2">
      <c r="A7" s="16"/>
      <c r="B7" s="17">
        <v>32308</v>
      </c>
      <c r="C7" s="18" t="s">
        <v>783</v>
      </c>
      <c r="D7" s="18" t="s">
        <v>785</v>
      </c>
      <c r="AF7" s="19">
        <v>0.56999999999999995</v>
      </c>
      <c r="AZ7" s="18" t="s">
        <v>791</v>
      </c>
      <c r="BA7" s="18" t="s">
        <v>51</v>
      </c>
    </row>
    <row r="8" spans="1:53" s="14" customFormat="1" x14ac:dyDescent="0.2">
      <c r="A8" s="11" t="s">
        <v>775</v>
      </c>
      <c r="B8" s="12">
        <v>29493</v>
      </c>
      <c r="C8" s="13" t="s">
        <v>781</v>
      </c>
      <c r="D8" s="13" t="s">
        <v>785</v>
      </c>
      <c r="E8" s="14">
        <f>3933+5639</f>
        <v>9572</v>
      </c>
      <c r="AH8" s="14">
        <v>0.63</v>
      </c>
      <c r="AZ8" s="13" t="s">
        <v>793</v>
      </c>
      <c r="BA8" s="13" t="s">
        <v>796</v>
      </c>
    </row>
    <row r="9" spans="1:53" s="19" customFormat="1" x14ac:dyDescent="0.2">
      <c r="A9" s="16"/>
      <c r="B9" s="17">
        <v>5635</v>
      </c>
      <c r="C9" s="18" t="s">
        <v>782</v>
      </c>
      <c r="D9" s="18" t="s">
        <v>785</v>
      </c>
      <c r="AH9" s="19">
        <v>0.64</v>
      </c>
      <c r="AZ9" s="18" t="s">
        <v>794</v>
      </c>
      <c r="BA9" s="18" t="s">
        <v>795</v>
      </c>
    </row>
    <row r="10" spans="1:53" s="14" customFormat="1" x14ac:dyDescent="0.2">
      <c r="A10" s="11" t="s">
        <v>776</v>
      </c>
      <c r="B10" s="12">
        <v>29496</v>
      </c>
      <c r="C10" s="13" t="s">
        <v>781</v>
      </c>
      <c r="D10" s="13" t="s">
        <v>785</v>
      </c>
      <c r="E10" s="12">
        <f>33426-B10+B11</f>
        <v>10108</v>
      </c>
      <c r="AK10" s="14">
        <v>0.99</v>
      </c>
      <c r="AZ10" s="13" t="s">
        <v>793</v>
      </c>
      <c r="BA10" s="13" t="s">
        <v>796</v>
      </c>
    </row>
    <row r="11" spans="1:53" s="19" customFormat="1" x14ac:dyDescent="0.2">
      <c r="A11" s="16"/>
      <c r="B11" s="17">
        <v>6178</v>
      </c>
      <c r="C11" s="18" t="s">
        <v>783</v>
      </c>
      <c r="D11" s="18" t="s">
        <v>785</v>
      </c>
      <c r="AK11" s="19">
        <v>1</v>
      </c>
      <c r="AZ11" s="18" t="s">
        <v>794</v>
      </c>
      <c r="BA11" s="18" t="s">
        <v>795</v>
      </c>
    </row>
    <row r="12" spans="1:53" x14ac:dyDescent="0.2">
      <c r="A12" s="4" t="s">
        <v>775</v>
      </c>
      <c r="B12" s="5">
        <v>11016</v>
      </c>
      <c r="C12" s="1" t="s">
        <v>781</v>
      </c>
      <c r="D12" s="1" t="s">
        <v>785</v>
      </c>
      <c r="E12" s="5">
        <f>B13-B12</f>
        <v>4293</v>
      </c>
      <c r="AL12">
        <v>0.99</v>
      </c>
      <c r="AZ12" s="29" t="s">
        <v>797</v>
      </c>
      <c r="BA12" s="29" t="s">
        <v>799</v>
      </c>
    </row>
    <row r="13" spans="1:53" x14ac:dyDescent="0.2">
      <c r="A13" s="4"/>
      <c r="B13" s="5">
        <v>15309</v>
      </c>
      <c r="C13" s="1" t="s">
        <v>783</v>
      </c>
      <c r="D13" s="1" t="s">
        <v>785</v>
      </c>
      <c r="AL13">
        <v>0.99</v>
      </c>
      <c r="AZ13" s="29" t="s">
        <v>798</v>
      </c>
      <c r="BA13" s="29" t="s">
        <v>800</v>
      </c>
    </row>
    <row r="14" spans="1:53" s="14" customFormat="1" x14ac:dyDescent="0.2">
      <c r="A14" s="11" t="s">
        <v>775</v>
      </c>
      <c r="B14" s="12">
        <v>14480</v>
      </c>
      <c r="C14" s="13" t="s">
        <v>781</v>
      </c>
      <c r="D14" s="13" t="s">
        <v>785</v>
      </c>
      <c r="E14" s="12">
        <f>B15-B14</f>
        <v>773</v>
      </c>
      <c r="AR14" s="14">
        <v>0.06</v>
      </c>
      <c r="AZ14" s="13" t="s">
        <v>798</v>
      </c>
      <c r="BA14" s="13" t="s">
        <v>800</v>
      </c>
    </row>
    <row r="15" spans="1:53" s="19" customFormat="1" x14ac:dyDescent="0.2">
      <c r="A15" s="16"/>
      <c r="B15" s="17">
        <v>15253</v>
      </c>
      <c r="C15" s="18" t="s">
        <v>783</v>
      </c>
      <c r="D15" s="18" t="s">
        <v>785</v>
      </c>
      <c r="AR15" s="19">
        <v>0.06</v>
      </c>
      <c r="AZ15" s="18" t="s">
        <v>798</v>
      </c>
      <c r="BA15" s="18" t="s">
        <v>800</v>
      </c>
    </row>
    <row r="16" spans="1:53" s="14" customFormat="1" x14ac:dyDescent="0.2">
      <c r="A16" s="11" t="s">
        <v>777</v>
      </c>
      <c r="B16" s="12">
        <v>11163</v>
      </c>
      <c r="C16" s="13" t="s">
        <v>784</v>
      </c>
      <c r="D16" s="13" t="s">
        <v>785</v>
      </c>
      <c r="E16" s="12">
        <f>B18-B17</f>
        <v>1235</v>
      </c>
      <c r="AZ16" s="13" t="s">
        <v>797</v>
      </c>
      <c r="BA16" s="13" t="s">
        <v>799</v>
      </c>
    </row>
    <row r="17" spans="1:53" s="9" customFormat="1" x14ac:dyDescent="0.2">
      <c r="A17" s="22"/>
      <c r="B17" s="23">
        <v>1061199</v>
      </c>
      <c r="C17" s="10" t="s">
        <v>781</v>
      </c>
      <c r="D17" s="9" t="s">
        <v>0</v>
      </c>
      <c r="L17" s="9">
        <v>0.48</v>
      </c>
      <c r="AZ17" s="10" t="s">
        <v>801</v>
      </c>
      <c r="BA17" s="10" t="s">
        <v>802</v>
      </c>
    </row>
    <row r="18" spans="1:53" s="19" customFormat="1" x14ac:dyDescent="0.2">
      <c r="A18" s="16"/>
      <c r="B18" s="17">
        <v>1062434</v>
      </c>
      <c r="C18" s="18" t="s">
        <v>783</v>
      </c>
      <c r="D18" s="19" t="s">
        <v>0</v>
      </c>
      <c r="L18" s="19">
        <v>0.51</v>
      </c>
      <c r="AZ18" s="18" t="s">
        <v>803</v>
      </c>
      <c r="BA18" s="18" t="s">
        <v>49</v>
      </c>
    </row>
    <row r="19" spans="1:53" s="14" customFormat="1" x14ac:dyDescent="0.2">
      <c r="A19" s="11" t="s">
        <v>777</v>
      </c>
      <c r="B19" s="12">
        <v>31820</v>
      </c>
      <c r="C19" s="13" t="s">
        <v>784</v>
      </c>
      <c r="D19" s="13" t="s">
        <v>0</v>
      </c>
      <c r="E19" s="12">
        <f>B21-B20</f>
        <v>1370</v>
      </c>
      <c r="AZ19" s="13" t="s">
        <v>804</v>
      </c>
      <c r="BA19" s="13" t="s">
        <v>805</v>
      </c>
    </row>
    <row r="20" spans="1:53" s="9" customFormat="1" x14ac:dyDescent="0.2">
      <c r="A20" s="22"/>
      <c r="B20" s="23">
        <v>499829</v>
      </c>
      <c r="C20" s="10" t="s">
        <v>781</v>
      </c>
      <c r="D20" s="9" t="s">
        <v>0</v>
      </c>
      <c r="AS20" s="9">
        <v>0.06</v>
      </c>
      <c r="AZ20" s="10" t="s">
        <v>806</v>
      </c>
      <c r="BA20" s="10" t="s">
        <v>808</v>
      </c>
    </row>
    <row r="21" spans="1:53" s="19" customFormat="1" x14ac:dyDescent="0.2">
      <c r="A21" s="16"/>
      <c r="B21" s="17">
        <v>501199</v>
      </c>
      <c r="C21" s="18" t="s">
        <v>783</v>
      </c>
      <c r="D21" s="19" t="s">
        <v>0</v>
      </c>
      <c r="AS21" s="19">
        <v>7.0000000000000007E-2</v>
      </c>
      <c r="AZ21" s="18" t="s">
        <v>807</v>
      </c>
      <c r="BA21" s="18" t="s">
        <v>809</v>
      </c>
    </row>
    <row r="22" spans="1:53" s="14" customFormat="1" x14ac:dyDescent="0.2">
      <c r="A22" s="21" t="s">
        <v>774</v>
      </c>
      <c r="B22" s="24">
        <v>1911619</v>
      </c>
      <c r="C22" s="13" t="s">
        <v>781</v>
      </c>
      <c r="D22" s="14" t="s">
        <v>0</v>
      </c>
      <c r="E22" s="25">
        <f>1911770-B22</f>
        <v>151</v>
      </c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>
        <v>0.75700000000000001</v>
      </c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26" t="s">
        <v>52</v>
      </c>
      <c r="BA22" s="14" t="s">
        <v>50</v>
      </c>
    </row>
    <row r="23" spans="1:53" s="19" customFormat="1" x14ac:dyDescent="0.2">
      <c r="A23" s="27"/>
      <c r="B23" s="19">
        <v>1911770</v>
      </c>
      <c r="C23" s="18" t="s">
        <v>783</v>
      </c>
      <c r="D23" s="19" t="s">
        <v>0</v>
      </c>
      <c r="AG23" s="19">
        <v>0.76</v>
      </c>
      <c r="AZ23" s="28" t="s">
        <v>52</v>
      </c>
      <c r="BA23" s="18" t="s">
        <v>50</v>
      </c>
    </row>
    <row r="24" spans="1:53" s="14" customFormat="1" x14ac:dyDescent="0.2">
      <c r="A24" s="21" t="s">
        <v>774</v>
      </c>
      <c r="B24" s="25">
        <v>1911445</v>
      </c>
      <c r="C24" s="13" t="s">
        <v>781</v>
      </c>
      <c r="D24" s="14" t="s">
        <v>0</v>
      </c>
      <c r="E24" s="25">
        <f>1911601-B24</f>
        <v>156</v>
      </c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>
        <v>0.4</v>
      </c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26" t="s">
        <v>52</v>
      </c>
      <c r="BA24" s="14" t="s">
        <v>50</v>
      </c>
    </row>
    <row r="25" spans="1:53" s="19" customFormat="1" x14ac:dyDescent="0.2">
      <c r="A25" s="27"/>
      <c r="B25" s="19">
        <v>1911601</v>
      </c>
      <c r="C25" s="18" t="s">
        <v>783</v>
      </c>
      <c r="D25" s="19" t="s">
        <v>0</v>
      </c>
      <c r="AH25" s="19">
        <v>0.4</v>
      </c>
      <c r="AZ25" s="31" t="s">
        <v>52</v>
      </c>
      <c r="BA25" s="10" t="s">
        <v>50</v>
      </c>
    </row>
    <row r="26" spans="1:53" s="14" customFormat="1" x14ac:dyDescent="0.2">
      <c r="A26" s="21" t="s">
        <v>774</v>
      </c>
      <c r="B26" s="25">
        <v>1910216</v>
      </c>
      <c r="C26" s="13" t="s">
        <v>781</v>
      </c>
      <c r="D26" s="14" t="s">
        <v>0</v>
      </c>
      <c r="E26" s="25">
        <f>1910408-B26</f>
        <v>192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>
        <v>0.78500000000000003</v>
      </c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26" t="s">
        <v>53</v>
      </c>
      <c r="BA26" s="14" t="s">
        <v>50</v>
      </c>
    </row>
    <row r="27" spans="1:53" s="19" customFormat="1" x14ac:dyDescent="0.2">
      <c r="A27" s="27"/>
      <c r="B27" s="19">
        <v>1910408</v>
      </c>
      <c r="C27" s="18" t="s">
        <v>783</v>
      </c>
      <c r="D27" s="19" t="s">
        <v>0</v>
      </c>
      <c r="AI27" s="19">
        <v>0.79</v>
      </c>
      <c r="AZ27" s="32" t="s">
        <v>53</v>
      </c>
      <c r="BA27" s="9" t="s">
        <v>50</v>
      </c>
    </row>
    <row r="28" spans="1:53" s="14" customFormat="1" x14ac:dyDescent="0.2">
      <c r="A28" s="21" t="s">
        <v>774</v>
      </c>
      <c r="B28" s="25">
        <v>1910642</v>
      </c>
      <c r="C28" s="13" t="s">
        <v>781</v>
      </c>
      <c r="D28" s="14" t="s">
        <v>0</v>
      </c>
      <c r="E28" s="25">
        <f>1910987-B28</f>
        <v>345</v>
      </c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>
        <v>0.76100000000000001</v>
      </c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26" t="s">
        <v>778</v>
      </c>
      <c r="BA28" s="30" t="s">
        <v>49</v>
      </c>
    </row>
    <row r="29" spans="1:53" s="19" customFormat="1" x14ac:dyDescent="0.2">
      <c r="A29" s="27"/>
      <c r="B29" s="19">
        <v>1910987</v>
      </c>
      <c r="C29" s="18" t="s">
        <v>783</v>
      </c>
      <c r="D29" s="19" t="s">
        <v>0</v>
      </c>
      <c r="Z29" s="19">
        <v>0.76</v>
      </c>
      <c r="AZ29" s="18" t="s">
        <v>778</v>
      </c>
      <c r="BA29" s="18" t="s">
        <v>50</v>
      </c>
    </row>
  </sheetData>
  <mergeCells count="12">
    <mergeCell ref="A14:A15"/>
    <mergeCell ref="A19:A21"/>
    <mergeCell ref="A22:A23"/>
    <mergeCell ref="A24:A25"/>
    <mergeCell ref="A26:A27"/>
    <mergeCell ref="A28:A29"/>
    <mergeCell ref="A4:A5"/>
    <mergeCell ref="A6:A7"/>
    <mergeCell ref="A8:A9"/>
    <mergeCell ref="A10:A11"/>
    <mergeCell ref="A12:A13"/>
    <mergeCell ref="A16:A1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eseq mutations (ramping)</vt:lpstr>
      <vt:lpstr>breseq mutations (cst conc)</vt:lpstr>
      <vt:lpstr>rearrangements + oth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29T15:00:11Z</dcterms:created>
  <dcterms:modified xsi:type="dcterms:W3CDTF">2022-04-29T15:00:11Z</dcterms:modified>
</cp:coreProperties>
</file>